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740" yWindow="3480" windowWidth="25600" windowHeight="18720" tabRatio="500"/>
  </bookViews>
  <sheets>
    <sheet name="Figure 1" sheetId="1" r:id="rId1"/>
    <sheet name="Figure 1 P values" sheetId="2" r:id="rId2"/>
    <sheet name="Figure 2" sheetId="3" r:id="rId3"/>
    <sheet name="Figure 2 P values" sheetId="4" r:id="rId4"/>
    <sheet name="Figure 3" sheetId="5" r:id="rId5"/>
    <sheet name="Figure 3 P values" sheetId="6" r:id="rId6"/>
    <sheet name="Figure 4" sheetId="7" r:id="rId7"/>
    <sheet name="Figure 4 P values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" i="7" l="1"/>
  <c r="E57" i="7"/>
  <c r="D57" i="7"/>
  <c r="C57" i="7"/>
  <c r="B57" i="7"/>
  <c r="L38" i="7"/>
  <c r="K38" i="7"/>
  <c r="J38" i="7"/>
  <c r="I38" i="7"/>
  <c r="D35" i="7"/>
  <c r="C35" i="7"/>
  <c r="B35" i="7"/>
  <c r="K17" i="7"/>
  <c r="J17" i="7"/>
  <c r="I17" i="7"/>
  <c r="E17" i="7"/>
  <c r="D17" i="7"/>
  <c r="C17" i="7"/>
  <c r="B17" i="7"/>
  <c r="G49" i="5"/>
  <c r="F49" i="5"/>
  <c r="E49" i="5"/>
  <c r="D49" i="5"/>
  <c r="C49" i="5"/>
  <c r="B49" i="5"/>
  <c r="D8" i="5"/>
  <c r="C10" i="5"/>
  <c r="D10" i="5"/>
  <c r="E10" i="5"/>
  <c r="C15" i="5"/>
  <c r="D15" i="5"/>
  <c r="E15" i="5"/>
</calcChain>
</file>

<file path=xl/sharedStrings.xml><?xml version="1.0" encoding="utf-8"?>
<sst xmlns="http://schemas.openxmlformats.org/spreadsheetml/2006/main" count="315" uniqueCount="152">
  <si>
    <t>Figure 1G</t>
  </si>
  <si>
    <t>Figure 1H</t>
  </si>
  <si>
    <t>Figure 2G</t>
  </si>
  <si>
    <t>Figure 3D</t>
  </si>
  <si>
    <t>Figure 3E</t>
  </si>
  <si>
    <t>Figure 4E</t>
  </si>
  <si>
    <t>Notching</t>
  </si>
  <si>
    <t>TOTAL</t>
  </si>
  <si>
    <t>No visible phenotype</t>
  </si>
  <si>
    <t>Visible N55e11 phenotype</t>
  </si>
  <si>
    <t>c765/+</t>
  </si>
  <si>
    <t>c765&gt;Rabex-5 WT</t>
  </si>
  <si>
    <t>N55e11/+</t>
  </si>
  <si>
    <t>c765&gt;Rabex-5 DPYT</t>
  </si>
  <si>
    <t>c765&gt;Rabex-5 FY</t>
  </si>
  <si>
    <t>FRT80B/+</t>
  </si>
  <si>
    <t>DpN/+</t>
  </si>
  <si>
    <t>FRT80B Rabex-5 ex42/+</t>
  </si>
  <si>
    <t>Visible DpN phenotypes</t>
  </si>
  <si>
    <t>Bristle, vein phenotypes</t>
  </si>
  <si>
    <t>Bristle, vein phenotypes andNnotching</t>
  </si>
  <si>
    <t>No visible phenotypes</t>
  </si>
  <si>
    <t>PCV effects</t>
  </si>
  <si>
    <t>L2 or L5 effects</t>
  </si>
  <si>
    <t>PCV and L2 or L5 effects</t>
  </si>
  <si>
    <t>No ACV loss</t>
  </si>
  <si>
    <t>Partial ACV loss</t>
  </si>
  <si>
    <t>Complete ACV loss</t>
  </si>
  <si>
    <t>No PCV loss</t>
  </si>
  <si>
    <t>Partial PCV loss</t>
  </si>
  <si>
    <t>Complete PCV loss</t>
  </si>
  <si>
    <t>en&gt;Rabex-5 DPYT</t>
  </si>
  <si>
    <t>en&gt;Rabex-5 FY</t>
  </si>
  <si>
    <t>en&gt;Rabex-5 DPYT+Rabex-5 FY</t>
  </si>
  <si>
    <t>c765-gal4/+</t>
  </si>
  <si>
    <t>c765&gt;Ras G12V</t>
  </si>
  <si>
    <t>c765&gt;Ras G12V+Rabex-5 DPYT</t>
  </si>
  <si>
    <t>Relative wing area (normalized to the average for c765-gal4/+ samples)</t>
  </si>
  <si>
    <t>c765&gt;Ras G12V+Rabex-5 FY</t>
  </si>
  <si>
    <t>Ave</t>
  </si>
  <si>
    <t>c765&gt;PI3K.CAAX</t>
  </si>
  <si>
    <t>c765&gt;PI3K.CAAX+Rabex-5 DPYT</t>
  </si>
  <si>
    <t>c765&gt;PI3K.CAAX+Rabex-5 FY</t>
  </si>
  <si>
    <t>AVE</t>
  </si>
  <si>
    <t>Relative wing area (normalized to the average for en-gal4/+ samples)</t>
  </si>
  <si>
    <t>en-gal4/+</t>
  </si>
  <si>
    <t>en&gt;Rabex-5 WT</t>
  </si>
  <si>
    <t>en&gt;PTEN RNAi</t>
  </si>
  <si>
    <t>en&gt;Rabex-5 WT +PTEN RNAi</t>
  </si>
  <si>
    <t>Figure 2F</t>
  </si>
  <si>
    <t>Figure 4J</t>
  </si>
  <si>
    <t>(seen in several trials)</t>
  </si>
  <si>
    <t>Example of alternate result seen in 2 trials</t>
  </si>
  <si>
    <t>Figure 4O</t>
  </si>
  <si>
    <t>c765&gt;myrAKTdeltaPH</t>
  </si>
  <si>
    <t>c765&gt;myrAKTdeltaPH+Rabex-5 DPYT</t>
  </si>
  <si>
    <t>c765&gt;myrAKTdeltaPH+Rabex-5 FY</t>
  </si>
  <si>
    <t>Data for</t>
  </si>
  <si>
    <r>
      <t>PTEN</t>
    </r>
    <r>
      <rPr>
        <i/>
        <vertAlign val="superscript"/>
        <sz val="12"/>
        <color theme="1"/>
        <rFont val="Arial"/>
      </rPr>
      <t xml:space="preserve">JF01859 </t>
    </r>
  </si>
  <si>
    <r>
      <t>PTEN</t>
    </r>
    <r>
      <rPr>
        <i/>
        <vertAlign val="superscript"/>
        <sz val="12"/>
        <color theme="1"/>
        <rFont val="Arial"/>
      </rPr>
      <t>HMS00044</t>
    </r>
    <r>
      <rPr>
        <sz val="12"/>
        <color theme="1"/>
        <rFont val="Arial"/>
      </rPr>
      <t xml:space="preserve"> </t>
    </r>
  </si>
  <si>
    <t>Compiled Data from Figure 1</t>
  </si>
  <si>
    <t>Compiled Data from Figure 2</t>
  </si>
  <si>
    <t>Compiled Data from Figure 3</t>
  </si>
  <si>
    <t>Compiled Data from Figure 4</t>
  </si>
  <si>
    <t>Data shown in Graphs in Figure 4:</t>
  </si>
  <si>
    <t>Relevant to 4E</t>
  </si>
  <si>
    <t>Relevant to 4J</t>
  </si>
  <si>
    <t>P value ranges:</t>
  </si>
  <si>
    <t>ns</t>
  </si>
  <si>
    <t>P &gt; 0.05</t>
  </si>
  <si>
    <t>*</t>
  </si>
  <si>
    <t>P ≤ 0.05</t>
  </si>
  <si>
    <t>**</t>
  </si>
  <si>
    <t>P ≤ 0.01</t>
  </si>
  <si>
    <t>***</t>
  </si>
  <si>
    <t>P ≤ 0.001</t>
  </si>
  <si>
    <t>****</t>
  </si>
  <si>
    <t> P ≤ 0.0001</t>
  </si>
  <si>
    <t>Chi square and Fisher's exact tests</t>
  </si>
  <si>
    <t>Significant?</t>
  </si>
  <si>
    <t>P value</t>
  </si>
  <si>
    <t>N55e11/+ vs N55e11/+; Rabex-5 ex42/+</t>
  </si>
  <si>
    <t>Fig. 1G</t>
  </si>
  <si>
    <t>Fig. 1H</t>
  </si>
  <si>
    <t>DpN/+ vs DpN/+; Rabex-5 ex42/+</t>
  </si>
  <si>
    <t>Chi Square</t>
  </si>
  <si>
    <t>Fisher's Exact</t>
  </si>
  <si>
    <t>P&lt;0.0001</t>
  </si>
  <si>
    <t>Figure 2 P values</t>
  </si>
  <si>
    <t>Figure 1 P values</t>
  </si>
  <si>
    <t>Fig. 2F</t>
  </si>
  <si>
    <t>NS</t>
  </si>
  <si>
    <t>Fig. 2G</t>
  </si>
  <si>
    <t xml:space="preserve">N55e11/+; c765-gal4/+ vs  N55e11/+; UAS Rabex-5 WT/+; c765-gal4/+ </t>
  </si>
  <si>
    <t xml:space="preserve">N55e11/+; c765-gal4/+ vs   N55e11/+; UAS Rabex-5 WT/+; c765-gal4/+ </t>
  </si>
  <si>
    <t>DpN/+; c765-gal4/+ vs  DpN/UAS Rabex-5 WT; c765-gal4/+</t>
  </si>
  <si>
    <t>DpN/+; c765-gal4/+ vs DpN/UAS Rabex-5 DPYT; c765-gal4/+</t>
  </si>
  <si>
    <t>DpN/+; c765-gal4/+ vs  DpN/UAS Rabex-5 FY; c765-gal4/+</t>
  </si>
  <si>
    <t>Figure 3 P values</t>
  </si>
  <si>
    <t>Figure 4 P values</t>
  </si>
  <si>
    <t>Fig. 3D</t>
  </si>
  <si>
    <t>Fig. 3E</t>
  </si>
  <si>
    <t>One way ANOVA with multiple comparisons:</t>
  </si>
  <si>
    <t>T test</t>
  </si>
  <si>
    <t>P&gt;0.9999</t>
  </si>
  <si>
    <t>P=0.2770</t>
  </si>
  <si>
    <t>P=0.0404</t>
  </si>
  <si>
    <t>Fig. 4E</t>
  </si>
  <si>
    <t>Fig. 4J</t>
  </si>
  <si>
    <t>Fig. 4O</t>
  </si>
  <si>
    <t>P=0.5338</t>
  </si>
  <si>
    <t>P=0.4015</t>
  </si>
  <si>
    <t>P=0.2869</t>
  </si>
  <si>
    <t>P=0.0004</t>
  </si>
  <si>
    <t>P=0.9802</t>
  </si>
  <si>
    <t>P=0.6805</t>
  </si>
  <si>
    <t>P=0.1656</t>
  </si>
  <si>
    <t>P=0.7487</t>
  </si>
  <si>
    <t>P=0.0381</t>
  </si>
  <si>
    <t>P=0.0273</t>
  </si>
  <si>
    <t>P=0.2314</t>
  </si>
  <si>
    <t>N/A</t>
  </si>
  <si>
    <t>2 sided</t>
  </si>
  <si>
    <t>P=0.0112</t>
  </si>
  <si>
    <t>P=0.0007</t>
  </si>
  <si>
    <t>P=0.0010</t>
  </si>
  <si>
    <t>c765-gal4/+ vs c765&gt;Rabex-5 DPYT</t>
  </si>
  <si>
    <t>c765-gal4/+ vs c765&gt;Rabex-5 FY</t>
  </si>
  <si>
    <t>c765-gal4/+ vs c765&gt;Ras G12V</t>
  </si>
  <si>
    <t>c765-gal4/+ vs c765&gt;Ras G12V +Rabex-5 DPYT</t>
  </si>
  <si>
    <t>c765-gal4/+ vs c765&gt;Ras G12V +Rabex-5 FY</t>
  </si>
  <si>
    <t>c765&gt;Ras G12V vs c765&gt;Ras G12V + Rabex-5 DPYT</t>
  </si>
  <si>
    <t>c765&gt;Ras G12V vs c765&gt;Ras G12V + Rabex-5 FY</t>
  </si>
  <si>
    <t>ACV: c765&gt;Rabex-5 DPYT vs c765&gt;Rabex-5 DPYT + Rabex-5 FY</t>
  </si>
  <si>
    <t>PCV:  c765&gt;Rabex-5 DPYT vs c765&gt;Rabex-5 DPYT + Rabex-5 FY</t>
  </si>
  <si>
    <t>p=0.2670</t>
  </si>
  <si>
    <t xml:space="preserve">en&gt;Rabex-5 WT vs en&gt;Rabex-5 WT + PTEN RNAi </t>
  </si>
  <si>
    <t>en&gt;PTEN RNAi vs en&gt;Rabex-5 WT + PTEN RNAi</t>
  </si>
  <si>
    <t xml:space="preserve">c765&gt;PI3K vs c765&gt;Rabex-5 DPYT + PI3K </t>
  </si>
  <si>
    <t xml:space="preserve">c765&gt;PI3K vs c765&gt;Rabex-5 FY + PI3K </t>
  </si>
  <si>
    <t xml:space="preserve">c765&gt;AKT vs c765&gt;Rabex-5 DPYT + AKT </t>
  </si>
  <si>
    <t xml:space="preserve">c765&gt;AKT vs c765&gt;Rabex-5 FY + AKT </t>
  </si>
  <si>
    <t>c765-gal4/+ vs c765&gt;AKT</t>
  </si>
  <si>
    <t xml:space="preserve">c765-gal4/+ vs c765&gt;Rabex-5 DPYT + AKT </t>
  </si>
  <si>
    <t xml:space="preserve">c765-gal4/+ vs c765&gt;Rabex-5 FY + AKT </t>
  </si>
  <si>
    <t>c765-gal4/+ vs c765&gt;Rabex-5 FY + PI3K</t>
  </si>
  <si>
    <t xml:space="preserve">c765-gal4/+ vs c765&gt;PI3K </t>
  </si>
  <si>
    <t xml:space="preserve">c765-gal4/+ vs c765&gt;Rabex-5 DPYT + PI3K </t>
  </si>
  <si>
    <t>en-gal4/+ vs en&gt;Rabex5 WT</t>
  </si>
  <si>
    <t>en-gal4/+ vs en&gt;PTEN RNAi</t>
  </si>
  <si>
    <t>en-gal4/+ vs en&gt;Rabex-5 WT + PTEN RNAi</t>
  </si>
  <si>
    <t>Data referred to in Figure 4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b/>
      <sz val="12"/>
      <color rgb="FF000000"/>
      <name val="Arial"/>
    </font>
    <font>
      <b/>
      <sz val="12"/>
      <color theme="1"/>
      <name val="Arial"/>
    </font>
    <font>
      <u/>
      <sz val="12"/>
      <color theme="1"/>
      <name val="Arial"/>
    </font>
    <font>
      <sz val="12"/>
      <name val="Arial"/>
    </font>
    <font>
      <i/>
      <sz val="12"/>
      <color theme="1"/>
      <name val="Arial"/>
    </font>
    <font>
      <i/>
      <vertAlign val="superscript"/>
      <sz val="12"/>
      <color theme="1"/>
      <name val="Arial"/>
    </font>
    <font>
      <b/>
      <sz val="12"/>
      <name val="Arial"/>
    </font>
    <font>
      <sz val="12"/>
      <color rgb="FF0D1267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3" fillId="0" borderId="0" xfId="0" applyFont="1" applyFill="1"/>
    <xf numFmtId="0" fontId="4" fillId="0" borderId="0" xfId="0" applyFont="1" applyFill="1"/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2"/>
  <sheetViews>
    <sheetView tabSelected="1" workbookViewId="0">
      <selection activeCell="F14" sqref="F14"/>
    </sheetView>
  </sheetViews>
  <sheetFormatPr baseColWidth="10" defaultRowHeight="15" x14ac:dyDescent="0"/>
  <cols>
    <col min="1" max="16384" width="10.83203125" style="1"/>
  </cols>
  <sheetData>
    <row r="1" spans="1:4">
      <c r="A1" s="4" t="s">
        <v>60</v>
      </c>
    </row>
    <row r="3" spans="1:4">
      <c r="A3" s="1" t="s">
        <v>0</v>
      </c>
    </row>
    <row r="4" spans="1:4">
      <c r="B4" s="2"/>
      <c r="C4" s="2" t="s">
        <v>12</v>
      </c>
      <c r="D4" s="2" t="s">
        <v>12</v>
      </c>
    </row>
    <row r="5" spans="1:4">
      <c r="A5" s="2"/>
      <c r="B5" s="2"/>
      <c r="C5" s="2" t="s">
        <v>15</v>
      </c>
      <c r="D5" s="2" t="s">
        <v>17</v>
      </c>
    </row>
    <row r="6" spans="1:4">
      <c r="A6" s="2"/>
      <c r="B6" s="2" t="s">
        <v>8</v>
      </c>
      <c r="C6" s="2">
        <v>191</v>
      </c>
      <c r="D6" s="2">
        <v>94</v>
      </c>
    </row>
    <row r="7" spans="1:4">
      <c r="A7" s="2"/>
      <c r="B7" s="2" t="s">
        <v>9</v>
      </c>
      <c r="C7" s="2">
        <v>26</v>
      </c>
      <c r="D7" s="2">
        <v>5</v>
      </c>
    </row>
    <row r="8" spans="1:4">
      <c r="A8" s="3"/>
      <c r="B8" s="3" t="s">
        <v>7</v>
      </c>
      <c r="C8" s="3">
        <v>217</v>
      </c>
      <c r="D8" s="3">
        <v>99</v>
      </c>
    </row>
    <row r="11" spans="1:4">
      <c r="A11" s="1" t="s">
        <v>1</v>
      </c>
    </row>
    <row r="12" spans="1:4">
      <c r="B12" s="2"/>
      <c r="C12" s="2" t="s">
        <v>16</v>
      </c>
      <c r="D12" s="2" t="s">
        <v>16</v>
      </c>
    </row>
    <row r="13" spans="1:4">
      <c r="B13" s="2"/>
      <c r="C13" s="2" t="s">
        <v>15</v>
      </c>
      <c r="D13" s="2" t="s">
        <v>17</v>
      </c>
    </row>
    <row r="14" spans="1:4">
      <c r="B14" s="2" t="s">
        <v>8</v>
      </c>
      <c r="C14" s="2">
        <v>124</v>
      </c>
      <c r="D14" s="2">
        <v>6</v>
      </c>
    </row>
    <row r="15" spans="1:4">
      <c r="B15" s="2" t="s">
        <v>18</v>
      </c>
      <c r="C15" s="2">
        <v>12</v>
      </c>
      <c r="D15" s="2">
        <v>74</v>
      </c>
    </row>
    <row r="16" spans="1:4">
      <c r="A16" s="4"/>
      <c r="B16" s="3" t="s">
        <v>7</v>
      </c>
      <c r="C16" s="3">
        <v>136</v>
      </c>
      <c r="D16" s="3">
        <v>80</v>
      </c>
    </row>
    <row r="22" spans="2:13">
      <c r="B22" s="5"/>
      <c r="C22" s="5"/>
      <c r="D22" s="5"/>
      <c r="E22" s="5"/>
      <c r="F22" s="5"/>
    </row>
    <row r="23" spans="2:13">
      <c r="B23" s="2"/>
      <c r="C23" s="5"/>
      <c r="D23" s="5"/>
      <c r="E23" s="5"/>
      <c r="F23" s="5"/>
    </row>
    <row r="24" spans="2:13">
      <c r="B24" s="2"/>
      <c r="C24" s="5"/>
      <c r="D24" s="5"/>
      <c r="E24" s="5"/>
      <c r="F24" s="5"/>
    </row>
    <row r="25" spans="2:13">
      <c r="B25" s="2"/>
      <c r="C25" s="5"/>
      <c r="D25" s="5"/>
      <c r="E25" s="5"/>
      <c r="F25" s="5"/>
    </row>
    <row r="26" spans="2:13">
      <c r="B26" s="2"/>
      <c r="C26" s="5"/>
      <c r="D26" s="5"/>
      <c r="E26" s="5"/>
      <c r="F26" s="5"/>
    </row>
    <row r="27" spans="2:13">
      <c r="B27" s="3"/>
      <c r="C27" s="6"/>
      <c r="D27" s="6"/>
      <c r="E27" s="6"/>
      <c r="F27" s="6"/>
    </row>
    <row r="30" spans="2:13">
      <c r="B30" s="2"/>
      <c r="C30" s="2"/>
      <c r="D30" s="2"/>
      <c r="E30" s="2"/>
      <c r="F30" s="2"/>
    </row>
    <row r="31" spans="2:13">
      <c r="B31" s="2"/>
      <c r="C31" s="5"/>
      <c r="D31" s="5"/>
      <c r="E31" s="5"/>
      <c r="F31" s="5"/>
      <c r="H31" s="2"/>
      <c r="I31" s="5"/>
      <c r="J31" s="5"/>
      <c r="K31" s="5"/>
      <c r="L31" s="5"/>
      <c r="M31" s="5"/>
    </row>
    <row r="32" spans="2:13">
      <c r="B32" s="2"/>
      <c r="C32" s="5"/>
      <c r="D32" s="5"/>
      <c r="E32" s="5"/>
      <c r="F32" s="5"/>
      <c r="H32" s="2"/>
      <c r="I32" s="5"/>
      <c r="J32" s="5"/>
      <c r="K32" s="5"/>
      <c r="L32" s="5"/>
      <c r="M32" s="5"/>
    </row>
    <row r="33" spans="2:13">
      <c r="B33" s="2"/>
      <c r="C33" s="5"/>
      <c r="D33" s="5"/>
      <c r="E33" s="5"/>
      <c r="F33" s="5"/>
      <c r="H33" s="2"/>
      <c r="I33" s="5"/>
      <c r="J33" s="5"/>
      <c r="K33" s="5"/>
      <c r="L33" s="5"/>
      <c r="M33" s="5"/>
    </row>
    <row r="34" spans="2:13">
      <c r="B34" s="2"/>
      <c r="C34" s="5"/>
      <c r="D34" s="5"/>
      <c r="E34" s="5"/>
      <c r="F34" s="5"/>
      <c r="H34" s="2"/>
      <c r="I34" s="5"/>
      <c r="J34" s="5"/>
      <c r="K34" s="5"/>
      <c r="L34" s="5"/>
      <c r="M34" s="5"/>
    </row>
    <row r="35" spans="2:13">
      <c r="B35" s="2"/>
      <c r="C35" s="5"/>
      <c r="D35" s="5"/>
      <c r="E35" s="5"/>
      <c r="F35" s="5"/>
      <c r="H35" s="3"/>
      <c r="I35" s="6"/>
      <c r="J35" s="6"/>
      <c r="K35" s="6"/>
      <c r="L35" s="6"/>
      <c r="M35" s="6"/>
    </row>
    <row r="36" spans="2:13">
      <c r="B36" s="3"/>
      <c r="C36" s="6"/>
      <c r="D36" s="6"/>
      <c r="E36" s="6"/>
      <c r="F36" s="6"/>
    </row>
    <row r="44" spans="2:13">
      <c r="B44" s="4"/>
      <c r="C44" s="4"/>
      <c r="D44" s="4"/>
      <c r="E44" s="4"/>
    </row>
    <row r="49" spans="2:7">
      <c r="B49" s="4"/>
      <c r="C49" s="4"/>
      <c r="D49" s="4"/>
      <c r="E49" s="4"/>
    </row>
    <row r="56" spans="2:7">
      <c r="B56" s="4"/>
    </row>
    <row r="58" spans="2:7">
      <c r="B58" s="8"/>
      <c r="C58" s="8"/>
      <c r="D58" s="8"/>
      <c r="E58" s="8"/>
      <c r="F58" s="8"/>
      <c r="G58" s="8"/>
    </row>
    <row r="59" spans="2:7">
      <c r="B59" s="8"/>
      <c r="C59" s="8"/>
      <c r="D59" s="8"/>
      <c r="E59" s="8"/>
      <c r="F59" s="8"/>
      <c r="G59" s="8"/>
    </row>
    <row r="60" spans="2:7">
      <c r="B60" s="8"/>
      <c r="C60" s="8"/>
      <c r="D60" s="8"/>
      <c r="E60" s="8"/>
      <c r="F60" s="8"/>
      <c r="G60" s="8"/>
    </row>
    <row r="61" spans="2:7">
      <c r="B61" s="8"/>
      <c r="C61" s="8"/>
      <c r="D61" s="8"/>
      <c r="E61" s="8"/>
      <c r="F61" s="8"/>
      <c r="G61" s="8"/>
    </row>
    <row r="62" spans="2:7">
      <c r="B62" s="8"/>
      <c r="C62" s="8"/>
      <c r="D62" s="8"/>
      <c r="E62" s="8"/>
      <c r="F62" s="8"/>
      <c r="G62" s="8"/>
    </row>
    <row r="63" spans="2:7">
      <c r="B63" s="8"/>
      <c r="C63" s="8"/>
      <c r="D63" s="8"/>
      <c r="E63" s="8"/>
      <c r="F63" s="8"/>
      <c r="G63" s="8"/>
    </row>
    <row r="64" spans="2:7">
      <c r="B64" s="8"/>
      <c r="C64" s="8"/>
      <c r="D64" s="8"/>
      <c r="E64" s="8"/>
      <c r="F64" s="8"/>
      <c r="G64" s="8"/>
    </row>
    <row r="65" spans="2:7">
      <c r="B65" s="8"/>
      <c r="C65" s="8"/>
      <c r="D65" s="8"/>
      <c r="E65" s="8"/>
      <c r="F65" s="8"/>
      <c r="G65" s="8"/>
    </row>
    <row r="66" spans="2:7">
      <c r="B66" s="8"/>
      <c r="C66" s="8"/>
      <c r="D66" s="8"/>
      <c r="E66" s="8"/>
      <c r="G66" s="8"/>
    </row>
    <row r="67" spans="2:7">
      <c r="B67" s="8"/>
      <c r="C67" s="8"/>
      <c r="D67" s="8"/>
      <c r="E67" s="8"/>
      <c r="G67" s="8"/>
    </row>
    <row r="68" spans="2:7">
      <c r="E68" s="8"/>
      <c r="G68" s="8"/>
    </row>
    <row r="69" spans="2:7">
      <c r="E69" s="8"/>
      <c r="G69" s="8"/>
    </row>
    <row r="70" spans="2:7">
      <c r="E70" s="8"/>
      <c r="G70" s="8"/>
    </row>
    <row r="71" spans="2:7">
      <c r="E71" s="8"/>
      <c r="G71" s="8"/>
    </row>
    <row r="72" spans="2:7">
      <c r="E72" s="8"/>
      <c r="G72" s="8"/>
    </row>
    <row r="73" spans="2:7">
      <c r="E73" s="8"/>
      <c r="G73" s="8"/>
    </row>
    <row r="74" spans="2:7">
      <c r="E74" s="8"/>
      <c r="G74" s="8"/>
    </row>
    <row r="75" spans="2:7">
      <c r="E75" s="8"/>
      <c r="G75" s="8"/>
    </row>
    <row r="76" spans="2:7">
      <c r="E76" s="8"/>
      <c r="G76" s="8"/>
    </row>
    <row r="77" spans="2:7">
      <c r="E77" s="8"/>
      <c r="G77" s="8"/>
    </row>
    <row r="78" spans="2:7">
      <c r="E78" s="8"/>
    </row>
    <row r="79" spans="2:7">
      <c r="E79" s="8"/>
    </row>
    <row r="80" spans="2:7">
      <c r="E80" s="8"/>
    </row>
    <row r="81" spans="1:11">
      <c r="E81" s="8"/>
    </row>
    <row r="83" spans="1:11">
      <c r="A83" s="4"/>
      <c r="B83" s="4"/>
      <c r="C83" s="4"/>
      <c r="D83" s="4"/>
      <c r="E83" s="4"/>
      <c r="F83" s="4"/>
      <c r="G83" s="4"/>
    </row>
    <row r="85" spans="1:11">
      <c r="B85" s="4"/>
      <c r="I85" s="4"/>
    </row>
    <row r="87" spans="1:11">
      <c r="A87" s="9"/>
      <c r="B87" s="8"/>
      <c r="C87" s="8"/>
      <c r="D87" s="8"/>
      <c r="E87" s="8"/>
      <c r="H87" s="9"/>
      <c r="I87" s="8"/>
      <c r="J87" s="8"/>
      <c r="K87" s="8"/>
    </row>
    <row r="88" spans="1:11">
      <c r="B88" s="8"/>
      <c r="C88" s="8"/>
      <c r="D88" s="8"/>
      <c r="E88" s="8"/>
      <c r="I88" s="8"/>
      <c r="J88" s="8"/>
      <c r="K88" s="8"/>
    </row>
    <row r="89" spans="1:11">
      <c r="B89" s="8"/>
      <c r="C89" s="8"/>
      <c r="D89" s="8"/>
      <c r="E89" s="8"/>
      <c r="I89" s="8"/>
      <c r="J89" s="8"/>
      <c r="K89" s="8"/>
    </row>
    <row r="90" spans="1:11">
      <c r="B90" s="8"/>
      <c r="C90" s="8"/>
      <c r="D90" s="8"/>
      <c r="E90" s="8"/>
      <c r="I90" s="8"/>
      <c r="J90" s="8"/>
      <c r="K90" s="8"/>
    </row>
    <row r="91" spans="1:11">
      <c r="B91" s="8"/>
      <c r="C91" s="8"/>
      <c r="D91" s="8"/>
      <c r="E91" s="8"/>
      <c r="I91" s="8"/>
      <c r="J91" s="8"/>
      <c r="K91" s="8"/>
    </row>
    <row r="92" spans="1:11">
      <c r="B92" s="8"/>
      <c r="C92" s="8"/>
      <c r="D92" s="8"/>
      <c r="E92" s="8"/>
      <c r="I92" s="8"/>
      <c r="J92" s="8"/>
      <c r="K92" s="8"/>
    </row>
    <row r="93" spans="1:11">
      <c r="B93" s="8"/>
      <c r="C93" s="8"/>
      <c r="D93" s="8"/>
      <c r="E93" s="8"/>
      <c r="I93" s="8"/>
      <c r="J93" s="8"/>
      <c r="K93" s="8"/>
    </row>
    <row r="94" spans="1:11">
      <c r="B94" s="8"/>
      <c r="C94" s="8"/>
      <c r="D94" s="8"/>
      <c r="E94" s="8"/>
      <c r="I94" s="8"/>
      <c r="J94" s="8"/>
      <c r="K94" s="8"/>
    </row>
    <row r="95" spans="1:11">
      <c r="B95" s="8"/>
      <c r="C95" s="8"/>
      <c r="D95" s="8"/>
      <c r="E95" s="8"/>
      <c r="I95" s="8"/>
      <c r="J95" s="8"/>
      <c r="K95" s="8"/>
    </row>
    <row r="96" spans="1:11">
      <c r="B96" s="8"/>
      <c r="C96" s="8"/>
      <c r="D96" s="8"/>
      <c r="E96" s="8"/>
      <c r="I96" s="8"/>
      <c r="J96" s="8"/>
      <c r="K96" s="8"/>
    </row>
    <row r="98" spans="1:12">
      <c r="A98" s="4"/>
      <c r="B98" s="4"/>
      <c r="C98" s="4"/>
      <c r="D98" s="4"/>
      <c r="E98" s="4"/>
      <c r="I98" s="4"/>
      <c r="J98" s="4"/>
      <c r="K98" s="4"/>
    </row>
    <row r="101" spans="1:12">
      <c r="A101" s="7"/>
    </row>
    <row r="103" spans="1:12">
      <c r="B103" s="4"/>
      <c r="I103" s="4"/>
    </row>
    <row r="105" spans="1:12">
      <c r="B105" s="8"/>
      <c r="C105" s="8"/>
      <c r="D105" s="8"/>
      <c r="E105" s="8"/>
      <c r="I105" s="8"/>
      <c r="J105" s="8"/>
      <c r="K105" s="8"/>
      <c r="L105" s="8"/>
    </row>
    <row r="106" spans="1:12">
      <c r="B106" s="8"/>
      <c r="C106" s="8"/>
      <c r="D106" s="8"/>
      <c r="E106" s="8"/>
      <c r="I106" s="8"/>
      <c r="J106" s="8"/>
      <c r="K106" s="8"/>
      <c r="L106" s="8"/>
    </row>
    <row r="107" spans="1:12">
      <c r="B107" s="8"/>
      <c r="C107" s="8"/>
      <c r="D107" s="8"/>
      <c r="E107" s="8"/>
      <c r="I107" s="8"/>
      <c r="J107" s="8"/>
      <c r="K107" s="8"/>
      <c r="L107" s="8"/>
    </row>
    <row r="108" spans="1:12">
      <c r="B108" s="8"/>
      <c r="C108" s="8"/>
      <c r="D108" s="8"/>
      <c r="E108" s="8"/>
      <c r="I108" s="8"/>
      <c r="J108" s="8"/>
      <c r="K108" s="8"/>
      <c r="L108" s="8"/>
    </row>
    <row r="109" spans="1:12">
      <c r="B109" s="8"/>
      <c r="C109" s="8"/>
      <c r="D109" s="8"/>
      <c r="E109" s="8"/>
      <c r="I109" s="8"/>
      <c r="J109" s="8"/>
      <c r="K109" s="8"/>
      <c r="L109" s="8"/>
    </row>
    <row r="110" spans="1:12">
      <c r="B110" s="8"/>
      <c r="C110" s="8"/>
      <c r="D110" s="8"/>
      <c r="E110" s="8"/>
      <c r="I110" s="8"/>
      <c r="J110" s="8"/>
      <c r="K110" s="8"/>
      <c r="L110" s="8"/>
    </row>
    <row r="111" spans="1:12">
      <c r="B111" s="8"/>
      <c r="C111" s="8"/>
      <c r="D111" s="8"/>
      <c r="E111" s="8"/>
      <c r="I111" s="8"/>
      <c r="J111" s="8"/>
      <c r="K111" s="8"/>
      <c r="L111" s="8"/>
    </row>
    <row r="112" spans="1:12">
      <c r="B112" s="8"/>
      <c r="C112" s="8"/>
      <c r="D112" s="8"/>
      <c r="E112" s="8"/>
      <c r="I112" s="8"/>
      <c r="J112" s="8"/>
      <c r="K112" s="8"/>
      <c r="L112" s="8"/>
    </row>
    <row r="113" spans="1:12">
      <c r="B113" s="8"/>
      <c r="C113" s="8"/>
      <c r="D113" s="8"/>
      <c r="E113" s="8"/>
      <c r="I113" s="8"/>
      <c r="J113" s="8"/>
      <c r="K113" s="8"/>
      <c r="L113" s="8"/>
    </row>
    <row r="114" spans="1:12">
      <c r="B114" s="8"/>
      <c r="C114" s="8"/>
      <c r="D114" s="8"/>
      <c r="E114" s="8"/>
      <c r="I114" s="8"/>
      <c r="J114" s="8"/>
      <c r="K114" s="8"/>
      <c r="L114" s="8"/>
    </row>
    <row r="115" spans="1:12">
      <c r="I115" s="8"/>
      <c r="J115" s="8"/>
      <c r="K115" s="8"/>
      <c r="L115" s="8"/>
    </row>
    <row r="116" spans="1:12">
      <c r="A116" s="4"/>
      <c r="B116" s="4"/>
      <c r="C116" s="4"/>
      <c r="D116" s="4"/>
      <c r="E116" s="4"/>
      <c r="I116" s="8"/>
      <c r="J116" s="8"/>
      <c r="K116" s="8"/>
      <c r="L116" s="8"/>
    </row>
    <row r="117" spans="1:12">
      <c r="I117" s="8"/>
      <c r="J117" s="8"/>
      <c r="K117" s="8"/>
      <c r="L117" s="8"/>
    </row>
    <row r="119" spans="1:12">
      <c r="H119" s="4"/>
      <c r="I119" s="4"/>
      <c r="J119" s="4"/>
      <c r="K119" s="4"/>
      <c r="L119" s="4"/>
    </row>
    <row r="123" spans="1:12">
      <c r="B123" s="4"/>
    </row>
    <row r="125" spans="1:12">
      <c r="B125" s="8"/>
      <c r="C125" s="8"/>
      <c r="D125" s="8"/>
      <c r="E125" s="8"/>
    </row>
    <row r="126" spans="1:12">
      <c r="B126" s="8"/>
      <c r="C126" s="8"/>
      <c r="D126" s="8"/>
      <c r="E126" s="8"/>
    </row>
    <row r="127" spans="1:12">
      <c r="B127" s="8"/>
      <c r="C127" s="8"/>
      <c r="D127" s="8"/>
      <c r="E127" s="8"/>
    </row>
    <row r="128" spans="1:12">
      <c r="B128" s="8"/>
      <c r="C128" s="8"/>
      <c r="D128" s="8"/>
      <c r="E128" s="8"/>
    </row>
    <row r="129" spans="2:5">
      <c r="B129" s="8"/>
      <c r="C129" s="8"/>
      <c r="D129" s="8"/>
      <c r="E129" s="8"/>
    </row>
    <row r="130" spans="2:5">
      <c r="B130" s="8"/>
      <c r="C130" s="8"/>
      <c r="D130" s="8"/>
      <c r="E130" s="8"/>
    </row>
    <row r="131" spans="2:5">
      <c r="B131" s="8"/>
      <c r="C131" s="8"/>
      <c r="D131" s="8"/>
      <c r="E131" s="8"/>
    </row>
    <row r="132" spans="2:5">
      <c r="B132" s="8"/>
      <c r="C132" s="8"/>
      <c r="D132" s="8"/>
      <c r="E132" s="8"/>
    </row>
    <row r="133" spans="2:5">
      <c r="B133" s="8"/>
      <c r="C133" s="8"/>
      <c r="D133" s="8"/>
      <c r="E133" s="8"/>
    </row>
    <row r="134" spans="2:5">
      <c r="B134" s="8"/>
      <c r="C134" s="8"/>
      <c r="D134" s="8"/>
      <c r="E134" s="8"/>
    </row>
    <row r="135" spans="2:5">
      <c r="B135" s="8"/>
      <c r="C135" s="8"/>
      <c r="D135" s="8"/>
      <c r="E135" s="8"/>
    </row>
    <row r="136" spans="2:5">
      <c r="B136" s="8"/>
      <c r="C136" s="8"/>
      <c r="D136" s="8"/>
      <c r="E136" s="8"/>
    </row>
    <row r="137" spans="2:5">
      <c r="B137" s="8"/>
      <c r="C137" s="8"/>
      <c r="D137" s="8"/>
      <c r="E137" s="8"/>
    </row>
    <row r="138" spans="2:5">
      <c r="B138" s="8"/>
      <c r="C138" s="8"/>
      <c r="D138" s="8"/>
      <c r="E138" s="8"/>
    </row>
    <row r="139" spans="2:5">
      <c r="B139" s="8"/>
      <c r="C139" s="8"/>
      <c r="D139" s="8"/>
      <c r="E139" s="8"/>
    </row>
    <row r="140" spans="2:5">
      <c r="B140" s="8"/>
      <c r="C140" s="8"/>
      <c r="D140" s="8"/>
      <c r="E140" s="8"/>
    </row>
    <row r="141" spans="2:5">
      <c r="B141" s="8"/>
      <c r="C141" s="8"/>
      <c r="D141" s="8"/>
      <c r="E141" s="8"/>
    </row>
    <row r="142" spans="2:5">
      <c r="B142" s="8"/>
      <c r="C142" s="8"/>
      <c r="D142" s="8"/>
      <c r="E142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E48" sqref="E48"/>
    </sheetView>
  </sheetViews>
  <sheetFormatPr baseColWidth="10" defaultRowHeight="15" x14ac:dyDescent="0"/>
  <cols>
    <col min="1" max="16384" width="10.83203125" style="1"/>
  </cols>
  <sheetData>
    <row r="1" spans="1:11">
      <c r="A1" s="4" t="s">
        <v>89</v>
      </c>
    </row>
    <row r="3" spans="1:11">
      <c r="B3" s="3" t="s">
        <v>78</v>
      </c>
      <c r="E3" s="2" t="s">
        <v>85</v>
      </c>
      <c r="F3" s="2"/>
      <c r="G3" s="2" t="s">
        <v>86</v>
      </c>
      <c r="H3" s="2"/>
      <c r="I3" s="2"/>
      <c r="J3" s="8" t="s">
        <v>67</v>
      </c>
      <c r="K3" s="8"/>
    </row>
    <row r="4" spans="1:11">
      <c r="E4" s="2" t="s">
        <v>79</v>
      </c>
      <c r="F4" s="2" t="s">
        <v>80</v>
      </c>
      <c r="G4" s="2" t="s">
        <v>79</v>
      </c>
      <c r="H4" s="2" t="s">
        <v>80</v>
      </c>
      <c r="I4" s="2"/>
      <c r="J4" s="8" t="s">
        <v>68</v>
      </c>
      <c r="K4" s="8" t="s">
        <v>69</v>
      </c>
    </row>
    <row r="5" spans="1:11">
      <c r="A5" s="1" t="s">
        <v>82</v>
      </c>
      <c r="B5" s="1" t="s">
        <v>81</v>
      </c>
      <c r="E5" s="1" t="s">
        <v>70</v>
      </c>
      <c r="F5" s="1" t="s">
        <v>119</v>
      </c>
      <c r="G5" s="1" t="s">
        <v>70</v>
      </c>
      <c r="H5" s="1" t="s">
        <v>118</v>
      </c>
      <c r="J5" s="8" t="s">
        <v>70</v>
      </c>
      <c r="K5" s="8" t="s">
        <v>71</v>
      </c>
    </row>
    <row r="6" spans="1:11">
      <c r="A6" s="1" t="s">
        <v>83</v>
      </c>
      <c r="B6" s="1" t="s">
        <v>84</v>
      </c>
      <c r="E6" s="1" t="s">
        <v>76</v>
      </c>
      <c r="F6" s="1" t="s">
        <v>87</v>
      </c>
      <c r="G6" s="1" t="s">
        <v>76</v>
      </c>
      <c r="H6" s="1" t="s">
        <v>87</v>
      </c>
      <c r="J6" s="8" t="s">
        <v>72</v>
      </c>
      <c r="K6" s="8" t="s">
        <v>73</v>
      </c>
    </row>
    <row r="7" spans="1:11">
      <c r="J7" s="8" t="s">
        <v>74</v>
      </c>
      <c r="K7" s="8" t="s">
        <v>75</v>
      </c>
    </row>
    <row r="8" spans="1:11">
      <c r="J8" s="8" t="s">
        <v>76</v>
      </c>
      <c r="K8" s="8" t="s">
        <v>77</v>
      </c>
    </row>
    <row r="9" spans="1:11">
      <c r="J9" s="2"/>
      <c r="K9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C6" sqref="C6"/>
    </sheetView>
  </sheetViews>
  <sheetFormatPr baseColWidth="10" defaultRowHeight="15" x14ac:dyDescent="0"/>
  <sheetData>
    <row r="1" spans="1:7">
      <c r="A1" s="4" t="s">
        <v>61</v>
      </c>
    </row>
    <row r="5" spans="1:7">
      <c r="A5" s="1" t="s">
        <v>49</v>
      </c>
      <c r="B5" s="1"/>
      <c r="C5" s="1"/>
      <c r="D5" s="1"/>
      <c r="E5" s="1"/>
      <c r="F5" s="1"/>
      <c r="G5" s="1"/>
    </row>
    <row r="6" spans="1:7">
      <c r="A6" s="1"/>
      <c r="B6" s="1"/>
      <c r="C6" s="1" t="s">
        <v>12</v>
      </c>
      <c r="D6" s="1" t="s">
        <v>12</v>
      </c>
      <c r="E6" s="1" t="s">
        <v>12</v>
      </c>
      <c r="F6" s="1" t="s">
        <v>12</v>
      </c>
      <c r="G6" s="1"/>
    </row>
    <row r="7" spans="1:7">
      <c r="A7" s="1"/>
      <c r="B7" s="5"/>
      <c r="C7" s="5" t="s">
        <v>34</v>
      </c>
      <c r="D7" s="5" t="s">
        <v>11</v>
      </c>
      <c r="E7" s="5" t="s">
        <v>13</v>
      </c>
      <c r="F7" s="5" t="s">
        <v>14</v>
      </c>
      <c r="G7" s="1"/>
    </row>
    <row r="8" spans="1:7">
      <c r="A8" s="1"/>
      <c r="B8" s="2" t="s">
        <v>8</v>
      </c>
      <c r="C8" s="5">
        <v>1</v>
      </c>
      <c r="D8" s="5">
        <v>14</v>
      </c>
      <c r="E8" s="5">
        <v>0</v>
      </c>
      <c r="F8" s="5">
        <v>17</v>
      </c>
      <c r="G8" s="1"/>
    </row>
    <row r="9" spans="1:7">
      <c r="A9" s="1"/>
      <c r="B9" s="2" t="s">
        <v>19</v>
      </c>
      <c r="C9" s="5">
        <v>9</v>
      </c>
      <c r="D9" s="5">
        <v>1</v>
      </c>
      <c r="E9" s="5">
        <v>5</v>
      </c>
      <c r="F9" s="5">
        <v>3</v>
      </c>
      <c r="G9" s="1"/>
    </row>
    <row r="10" spans="1:7">
      <c r="A10" s="1"/>
      <c r="B10" s="2" t="s">
        <v>6</v>
      </c>
      <c r="C10" s="5">
        <v>8</v>
      </c>
      <c r="D10" s="5">
        <v>2</v>
      </c>
      <c r="E10" s="5">
        <v>0</v>
      </c>
      <c r="F10" s="5">
        <v>21</v>
      </c>
      <c r="G10" s="1"/>
    </row>
    <row r="11" spans="1:7">
      <c r="A11" s="1"/>
      <c r="B11" s="2" t="s">
        <v>20</v>
      </c>
      <c r="C11" s="5">
        <v>18</v>
      </c>
      <c r="D11" s="5">
        <v>0</v>
      </c>
      <c r="E11" s="5">
        <v>9</v>
      </c>
      <c r="F11" s="5">
        <v>3</v>
      </c>
      <c r="G11" s="1"/>
    </row>
    <row r="12" spans="1:7">
      <c r="A12" s="1"/>
      <c r="B12" s="3" t="s">
        <v>7</v>
      </c>
      <c r="C12" s="6">
        <v>36</v>
      </c>
      <c r="D12" s="6">
        <v>17</v>
      </c>
      <c r="E12" s="6">
        <v>14</v>
      </c>
      <c r="F12" s="6">
        <v>44</v>
      </c>
      <c r="G12" s="1"/>
    </row>
    <row r="13" spans="1:7">
      <c r="A13" s="1"/>
      <c r="B13" s="1"/>
      <c r="C13" s="1"/>
      <c r="D13" s="1"/>
      <c r="E13" s="1"/>
      <c r="F13" s="1"/>
      <c r="G13" s="1"/>
    </row>
    <row r="14" spans="1:7">
      <c r="A14" s="1" t="s">
        <v>2</v>
      </c>
      <c r="B14" s="1"/>
      <c r="C14" s="1"/>
      <c r="D14" s="1"/>
      <c r="E14" s="1"/>
      <c r="F14" s="1"/>
      <c r="G14" s="1"/>
    </row>
    <row r="15" spans="1:7">
      <c r="A15" s="1"/>
      <c r="B15" s="2"/>
      <c r="C15" s="2" t="s">
        <v>16</v>
      </c>
      <c r="D15" s="2" t="s">
        <v>16</v>
      </c>
      <c r="E15" s="2" t="s">
        <v>16</v>
      </c>
      <c r="F15" s="2" t="s">
        <v>16</v>
      </c>
      <c r="G15" s="1"/>
    </row>
    <row r="16" spans="1:7">
      <c r="A16" s="1"/>
      <c r="B16" s="2"/>
      <c r="C16" s="5" t="s">
        <v>10</v>
      </c>
      <c r="D16" s="5" t="s">
        <v>11</v>
      </c>
      <c r="E16" s="5" t="s">
        <v>13</v>
      </c>
      <c r="F16" s="5" t="s">
        <v>14</v>
      </c>
      <c r="G16" s="1"/>
    </row>
    <row r="17" spans="1:7">
      <c r="A17" s="1"/>
      <c r="B17" s="2" t="s">
        <v>21</v>
      </c>
      <c r="C17" s="5">
        <v>2</v>
      </c>
      <c r="D17" s="5">
        <v>0</v>
      </c>
      <c r="E17" s="5">
        <v>7</v>
      </c>
      <c r="F17" s="5">
        <v>0</v>
      </c>
      <c r="G17" s="1"/>
    </row>
    <row r="18" spans="1:7">
      <c r="A18" s="1"/>
      <c r="B18" s="2" t="s">
        <v>23</v>
      </c>
      <c r="C18" s="5">
        <v>0</v>
      </c>
      <c r="D18" s="5">
        <v>3</v>
      </c>
      <c r="E18" s="5">
        <v>6</v>
      </c>
      <c r="F18" s="5">
        <v>0</v>
      </c>
      <c r="G18" s="1"/>
    </row>
    <row r="19" spans="1:7">
      <c r="A19" s="1"/>
      <c r="B19" s="2" t="s">
        <v>22</v>
      </c>
      <c r="C19" s="5">
        <v>15</v>
      </c>
      <c r="D19" s="5">
        <v>7</v>
      </c>
      <c r="E19" s="5">
        <v>3</v>
      </c>
      <c r="F19" s="5">
        <v>5</v>
      </c>
      <c r="G19" s="1"/>
    </row>
    <row r="20" spans="1:7">
      <c r="A20" s="1"/>
      <c r="B20" s="2" t="s">
        <v>24</v>
      </c>
      <c r="C20" s="5">
        <v>6</v>
      </c>
      <c r="D20" s="5">
        <v>14</v>
      </c>
      <c r="E20" s="5">
        <v>8</v>
      </c>
      <c r="F20" s="5">
        <v>19</v>
      </c>
      <c r="G20" s="1"/>
    </row>
    <row r="21" spans="1:7">
      <c r="A21" s="1"/>
      <c r="B21" s="3" t="s">
        <v>7</v>
      </c>
      <c r="C21" s="6">
        <v>23</v>
      </c>
      <c r="D21" s="6">
        <v>24</v>
      </c>
      <c r="E21" s="6">
        <v>24</v>
      </c>
      <c r="F21" s="6">
        <v>24</v>
      </c>
      <c r="G2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/>
  </sheetViews>
  <sheetFormatPr baseColWidth="10" defaultRowHeight="15" x14ac:dyDescent="0"/>
  <cols>
    <col min="1" max="16384" width="10.83203125" style="1"/>
  </cols>
  <sheetData>
    <row r="1" spans="1:14">
      <c r="A1" s="4" t="s">
        <v>88</v>
      </c>
    </row>
    <row r="2" spans="1:14">
      <c r="H2" s="1" t="s">
        <v>122</v>
      </c>
      <c r="M2" s="8"/>
      <c r="N2" s="8"/>
    </row>
    <row r="3" spans="1:14">
      <c r="B3" s="3" t="s">
        <v>78</v>
      </c>
      <c r="H3" s="2" t="s">
        <v>85</v>
      </c>
      <c r="I3" s="2"/>
      <c r="J3" s="2" t="s">
        <v>86</v>
      </c>
      <c r="K3" s="2"/>
      <c r="L3" s="2"/>
      <c r="M3" s="8" t="s">
        <v>67</v>
      </c>
      <c r="N3" s="8"/>
    </row>
    <row r="4" spans="1:14">
      <c r="H4" s="2" t="s">
        <v>79</v>
      </c>
      <c r="I4" s="2" t="s">
        <v>80</v>
      </c>
      <c r="J4" s="2" t="s">
        <v>79</v>
      </c>
      <c r="K4" s="2" t="s">
        <v>80</v>
      </c>
      <c r="L4" s="2"/>
      <c r="M4" s="8" t="s">
        <v>68</v>
      </c>
      <c r="N4" s="8" t="s">
        <v>69</v>
      </c>
    </row>
    <row r="5" spans="1:14">
      <c r="A5" s="1" t="s">
        <v>90</v>
      </c>
      <c r="B5" s="1" t="s">
        <v>93</v>
      </c>
      <c r="H5" s="1" t="s">
        <v>76</v>
      </c>
      <c r="I5" s="1" t="s">
        <v>87</v>
      </c>
      <c r="J5" s="1" t="s">
        <v>121</v>
      </c>
      <c r="M5" s="8" t="s">
        <v>70</v>
      </c>
      <c r="N5" s="8" t="s">
        <v>71</v>
      </c>
    </row>
    <row r="6" spans="1:14">
      <c r="B6" s="1" t="s">
        <v>93</v>
      </c>
      <c r="H6" s="1" t="s">
        <v>91</v>
      </c>
      <c r="I6" s="1" t="s">
        <v>120</v>
      </c>
      <c r="J6" s="1" t="s">
        <v>121</v>
      </c>
      <c r="M6" s="8" t="s">
        <v>72</v>
      </c>
      <c r="N6" s="8" t="s">
        <v>73</v>
      </c>
    </row>
    <row r="7" spans="1:14">
      <c r="B7" s="1" t="s">
        <v>94</v>
      </c>
      <c r="H7" s="1" t="s">
        <v>76</v>
      </c>
      <c r="I7" s="1" t="s">
        <v>87</v>
      </c>
      <c r="J7" s="1" t="s">
        <v>121</v>
      </c>
      <c r="M7" s="8" t="s">
        <v>74</v>
      </c>
      <c r="N7" s="8" t="s">
        <v>75</v>
      </c>
    </row>
    <row r="8" spans="1:14">
      <c r="M8" s="8" t="s">
        <v>76</v>
      </c>
      <c r="N8" s="8" t="s">
        <v>77</v>
      </c>
    </row>
    <row r="9" spans="1:14">
      <c r="A9" s="1" t="s">
        <v>92</v>
      </c>
      <c r="B9" s="1" t="s">
        <v>95</v>
      </c>
      <c r="H9" s="1" t="s">
        <v>70</v>
      </c>
      <c r="I9" s="1" t="s">
        <v>123</v>
      </c>
      <c r="J9" s="1" t="s">
        <v>121</v>
      </c>
      <c r="M9" s="8"/>
      <c r="N9" s="8"/>
    </row>
    <row r="10" spans="1:14">
      <c r="B10" s="1" t="s">
        <v>96</v>
      </c>
      <c r="H10" s="1" t="s">
        <v>74</v>
      </c>
      <c r="I10" s="1" t="s">
        <v>124</v>
      </c>
      <c r="J10" s="1" t="s">
        <v>121</v>
      </c>
    </row>
    <row r="11" spans="1:14">
      <c r="B11" s="1" t="s">
        <v>97</v>
      </c>
      <c r="H11" s="1" t="s">
        <v>72</v>
      </c>
      <c r="I11" s="1" t="s">
        <v>125</v>
      </c>
      <c r="J11" s="1" t="s">
        <v>1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D14" sqref="D14"/>
    </sheetView>
  </sheetViews>
  <sheetFormatPr baseColWidth="10" defaultRowHeight="15" x14ac:dyDescent="0"/>
  <cols>
    <col min="1" max="16384" width="10.83203125" style="1"/>
  </cols>
  <sheetData>
    <row r="1" spans="1:5">
      <c r="A1" s="3" t="s">
        <v>62</v>
      </c>
    </row>
    <row r="5" spans="1:5">
      <c r="A5" s="1" t="s">
        <v>3</v>
      </c>
    </row>
    <row r="6" spans="1:5">
      <c r="C6" s="1" t="s">
        <v>31</v>
      </c>
      <c r="D6" s="1" t="s">
        <v>33</v>
      </c>
      <c r="E6" s="1" t="s">
        <v>32</v>
      </c>
    </row>
    <row r="7" spans="1:5">
      <c r="B7" s="1" t="s">
        <v>25</v>
      </c>
      <c r="C7" s="1">
        <v>0</v>
      </c>
      <c r="D7" s="1">
        <v>5</v>
      </c>
      <c r="E7" s="1">
        <v>56</v>
      </c>
    </row>
    <row r="8" spans="1:5">
      <c r="B8" s="1" t="s">
        <v>26</v>
      </c>
      <c r="C8" s="1">
        <v>7</v>
      </c>
      <c r="D8" s="1">
        <f>35-17</f>
        <v>18</v>
      </c>
      <c r="E8" s="1">
        <v>0</v>
      </c>
    </row>
    <row r="9" spans="1:5">
      <c r="B9" s="1" t="s">
        <v>27</v>
      </c>
      <c r="C9" s="1">
        <v>31</v>
      </c>
      <c r="D9" s="1">
        <v>17</v>
      </c>
      <c r="E9" s="1">
        <v>0</v>
      </c>
    </row>
    <row r="10" spans="1:5">
      <c r="B10" s="4" t="s">
        <v>7</v>
      </c>
      <c r="C10" s="4">
        <f t="shared" ref="C10:E10" si="0">C7+C9+C8</f>
        <v>38</v>
      </c>
      <c r="D10" s="4">
        <f t="shared" si="0"/>
        <v>40</v>
      </c>
      <c r="E10" s="4">
        <f t="shared" si="0"/>
        <v>56</v>
      </c>
    </row>
    <row r="12" spans="1:5">
      <c r="B12" s="1" t="s">
        <v>28</v>
      </c>
      <c r="C12" s="1">
        <v>2</v>
      </c>
      <c r="D12" s="1">
        <v>24</v>
      </c>
      <c r="E12" s="1">
        <v>56</v>
      </c>
    </row>
    <row r="13" spans="1:5">
      <c r="B13" s="1" t="s">
        <v>29</v>
      </c>
      <c r="C13" s="1">
        <v>11</v>
      </c>
      <c r="D13" s="1">
        <v>4</v>
      </c>
      <c r="E13" s="1">
        <v>0</v>
      </c>
    </row>
    <row r="14" spans="1:5">
      <c r="B14" s="1" t="s">
        <v>30</v>
      </c>
      <c r="C14" s="1">
        <v>25</v>
      </c>
      <c r="D14" s="1">
        <v>12</v>
      </c>
      <c r="E14" s="1">
        <v>0</v>
      </c>
    </row>
    <row r="15" spans="1:5">
      <c r="B15" s="4" t="s">
        <v>7</v>
      </c>
      <c r="C15" s="4">
        <f>C12+C14+C13</f>
        <v>38</v>
      </c>
      <c r="D15" s="4">
        <f t="shared" ref="D15:E15" si="1">D12+D14+D13</f>
        <v>40</v>
      </c>
      <c r="E15" s="4">
        <f t="shared" si="1"/>
        <v>56</v>
      </c>
    </row>
    <row r="22" spans="1:7">
      <c r="A22" s="1" t="s">
        <v>4</v>
      </c>
      <c r="B22" s="4" t="s">
        <v>37</v>
      </c>
    </row>
    <row r="23" spans="1:7">
      <c r="B23" s="1" t="s">
        <v>34</v>
      </c>
      <c r="C23" s="1" t="s">
        <v>13</v>
      </c>
      <c r="D23" s="1" t="s">
        <v>14</v>
      </c>
      <c r="E23" s="1" t="s">
        <v>35</v>
      </c>
      <c r="F23" s="1" t="s">
        <v>36</v>
      </c>
      <c r="G23" s="1" t="s">
        <v>38</v>
      </c>
    </row>
    <row r="24" spans="1:7">
      <c r="B24" s="8">
        <v>0.99443629499999997</v>
      </c>
      <c r="C24" s="8">
        <v>0.99669535300000001</v>
      </c>
      <c r="D24" s="8">
        <v>0.99359125999999998</v>
      </c>
      <c r="E24" s="8">
        <v>0.80126710099999998</v>
      </c>
      <c r="F24" s="8">
        <v>1.0641572530000001</v>
      </c>
      <c r="G24" s="8">
        <v>0.51299775299999995</v>
      </c>
    </row>
    <row r="25" spans="1:7">
      <c r="B25" s="8">
        <v>0.993687031</v>
      </c>
      <c r="C25" s="8">
        <v>1.003782373</v>
      </c>
      <c r="D25" s="8">
        <v>0.98876893200000004</v>
      </c>
      <c r="E25" s="8">
        <v>0.64047398499999997</v>
      </c>
      <c r="F25" s="8">
        <v>1.0703429040000001</v>
      </c>
      <c r="G25" s="8">
        <v>0.52107628100000003</v>
      </c>
    </row>
    <row r="26" spans="1:7">
      <c r="B26" s="8">
        <v>1.001303606</v>
      </c>
      <c r="C26" s="8">
        <v>0.99057730499999996</v>
      </c>
      <c r="D26" s="8">
        <v>1.001574017</v>
      </c>
      <c r="E26" s="8">
        <v>0.92272105500000001</v>
      </c>
      <c r="F26" s="8">
        <v>1.0191394620000001</v>
      </c>
      <c r="G26" s="8">
        <v>0.46117461999999998</v>
      </c>
    </row>
    <row r="27" spans="1:7">
      <c r="B27" s="8">
        <v>0.99293776700000003</v>
      </c>
      <c r="C27" s="8">
        <v>0.99156881200000002</v>
      </c>
      <c r="D27" s="8">
        <v>0.999652973</v>
      </c>
      <c r="E27" s="8">
        <v>0.99416588400000006</v>
      </c>
      <c r="F27" s="8">
        <v>0.95382958299999998</v>
      </c>
      <c r="G27" s="8">
        <v>0.61068934500000005</v>
      </c>
    </row>
    <row r="28" spans="1:7">
      <c r="B28" s="8">
        <v>1.0234153349999999</v>
      </c>
      <c r="C28" s="8">
        <v>0.96004903500000005</v>
      </c>
      <c r="D28" s="8">
        <v>0.98749574699999998</v>
      </c>
      <c r="E28" s="8">
        <v>0.96055605499999996</v>
      </c>
      <c r="F28" s="8">
        <v>0.98253257900000002</v>
      </c>
      <c r="G28" s="8">
        <v>0.39427607599999998</v>
      </c>
    </row>
    <row r="29" spans="1:7">
      <c r="B29" s="8">
        <v>1.003371123</v>
      </c>
      <c r="C29" s="8">
        <v>1.0207562939999999</v>
      </c>
      <c r="D29" s="8">
        <v>0.97294425699999998</v>
      </c>
      <c r="E29" s="8">
        <v>0.89600107299999998</v>
      </c>
      <c r="F29" s="8">
        <v>1.0638981089999999</v>
      </c>
      <c r="G29" s="8">
        <v>0.36110566500000002</v>
      </c>
    </row>
    <row r="30" spans="1:7">
      <c r="B30" s="8">
        <v>0.99559680800000006</v>
      </c>
      <c r="C30" s="8">
        <v>0.97359775000000004</v>
      </c>
      <c r="D30" s="8">
        <v>0.98467896600000004</v>
      </c>
      <c r="E30" s="8">
        <v>0.87945530199999999</v>
      </c>
      <c r="F30" s="8">
        <v>0.95037057599999997</v>
      </c>
      <c r="G30" s="8">
        <v>0.62484648499999995</v>
      </c>
    </row>
    <row r="31" spans="1:7">
      <c r="B31" s="8">
        <v>0.98976043800000002</v>
      </c>
      <c r="C31" s="8">
        <v>0.995224993</v>
      </c>
      <c r="D31" s="8">
        <v>0.99313494199999997</v>
      </c>
      <c r="E31" s="8">
        <v>1.040980781</v>
      </c>
      <c r="F31" s="8">
        <v>0.964854463</v>
      </c>
      <c r="G31" s="8">
        <v>0.87182182600000002</v>
      </c>
    </row>
    <row r="32" spans="1:7">
      <c r="B32" s="8">
        <v>0.98025098600000005</v>
      </c>
      <c r="C32" s="8">
        <v>0.97899470200000005</v>
      </c>
      <c r="D32" s="8">
        <v>1.027657407</v>
      </c>
      <c r="E32" s="8">
        <v>1.0154438459999999</v>
      </c>
      <c r="G32" s="8">
        <v>0.77824836799999997</v>
      </c>
    </row>
    <row r="33" spans="2:7">
      <c r="B33" s="8">
        <v>1.0252406089999999</v>
      </c>
      <c r="C33" s="8">
        <v>0.97705112299999997</v>
      </c>
      <c r="D33" s="8">
        <v>1.0582645479999999</v>
      </c>
      <c r="E33" s="8">
        <v>0.89080692900000003</v>
      </c>
      <c r="G33" s="8">
        <v>0.482937069</v>
      </c>
    </row>
    <row r="34" spans="2:7">
      <c r="E34" s="8">
        <v>0.94299624400000004</v>
      </c>
      <c r="G34" s="8">
        <v>0.46623919200000002</v>
      </c>
    </row>
    <row r="35" spans="2:7">
      <c r="E35" s="8">
        <v>1.0332008319999999</v>
      </c>
      <c r="G35" s="8">
        <v>0.31344010100000003</v>
      </c>
    </row>
    <row r="36" spans="2:7">
      <c r="E36" s="8">
        <v>0.89170266499999995</v>
      </c>
      <c r="G36" s="8">
        <v>0.52227622900000004</v>
      </c>
    </row>
    <row r="37" spans="2:7">
      <c r="E37" s="8">
        <v>0.49151698300000002</v>
      </c>
      <c r="G37" s="8">
        <v>0.385927138</v>
      </c>
    </row>
    <row r="38" spans="2:7">
      <c r="E38" s="8">
        <v>0.77679490900000003</v>
      </c>
      <c r="G38" s="8">
        <v>0.51009646900000005</v>
      </c>
    </row>
    <row r="39" spans="2:7">
      <c r="E39" s="8">
        <v>0.94043860700000004</v>
      </c>
      <c r="G39" s="8">
        <v>0.41606105900000001</v>
      </c>
    </row>
    <row r="40" spans="2:7">
      <c r="E40" s="8">
        <v>1.0158269280000001</v>
      </c>
      <c r="G40" s="8">
        <v>0.770552923</v>
      </c>
    </row>
    <row r="41" spans="2:7">
      <c r="E41" s="8">
        <v>0.77859764899999995</v>
      </c>
      <c r="G41" s="8">
        <v>0.89766860699999995</v>
      </c>
    </row>
    <row r="42" spans="2:7">
      <c r="E42" s="8">
        <v>1.0367556090000001</v>
      </c>
      <c r="G42" s="8">
        <v>0.46919681200000002</v>
      </c>
    </row>
    <row r="43" spans="2:7">
      <c r="E43" s="8">
        <v>0.91141449699999999</v>
      </c>
      <c r="G43" s="8">
        <v>0.60034612600000004</v>
      </c>
    </row>
    <row r="44" spans="2:7">
      <c r="E44" s="8">
        <v>1.0012247359999999</v>
      </c>
    </row>
    <row r="45" spans="2:7">
      <c r="E45" s="8">
        <v>1.013021414</v>
      </c>
    </row>
    <row r="46" spans="2:7">
      <c r="E46" s="8">
        <v>0.98278608899999997</v>
      </c>
    </row>
    <row r="47" spans="2:7">
      <c r="E47" s="8">
        <v>0.96280948</v>
      </c>
    </row>
    <row r="49" spans="1:7">
      <c r="A49" s="4" t="s">
        <v>39</v>
      </c>
      <c r="B49" s="4">
        <f>(B24+B25+B26+B27+B28+B29+B30+B31+B32+B33)/10</f>
        <v>0.99999999979999998</v>
      </c>
      <c r="C49" s="4">
        <f>(C24+C25+C26+C27+C28+C29+C30+C31+C32+C33)/10</f>
        <v>0.98882977400000005</v>
      </c>
      <c r="D49" s="4">
        <f>(D24+D25+D26+D27+D28+D29+D30+D31+D32+D33)/10</f>
        <v>1.0007763049</v>
      </c>
      <c r="E49" s="4">
        <f>(E24+E25+E26+E27+E28+E29+E30+E31+E32+E33+E34+E35+E36+E37+E38+E39+E40+E41+E42+E43+E44+E45+E46+E47)/24</f>
        <v>0.90920661054166674</v>
      </c>
      <c r="F49" s="4">
        <f>(F24+F25+F26+F27+F28+F29+F30+F31)/8</f>
        <v>1.0086406161250001</v>
      </c>
      <c r="G49" s="4">
        <f>(G24+G25+G26+G27+G28+G29+G30+G31+G32+G33+G34+G35+G36+G37+G38+G39+G40+G41+G42+G43)/20</f>
        <v>0.548548907200000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/>
  </sheetViews>
  <sheetFormatPr baseColWidth="10" defaultRowHeight="15" x14ac:dyDescent="0"/>
  <cols>
    <col min="1" max="16384" width="10.83203125" style="1"/>
  </cols>
  <sheetData>
    <row r="1" spans="1:14">
      <c r="A1" s="4" t="s">
        <v>98</v>
      </c>
    </row>
    <row r="2" spans="1:14">
      <c r="M2" s="8" t="s">
        <v>67</v>
      </c>
      <c r="N2" s="8"/>
    </row>
    <row r="3" spans="1:14">
      <c r="B3" s="3" t="s">
        <v>78</v>
      </c>
      <c r="H3" s="2" t="s">
        <v>85</v>
      </c>
      <c r="I3" s="2"/>
      <c r="J3" s="2" t="s">
        <v>86</v>
      </c>
      <c r="K3" s="2"/>
      <c r="L3" s="2"/>
      <c r="M3" s="8" t="s">
        <v>68</v>
      </c>
      <c r="N3" s="8" t="s">
        <v>69</v>
      </c>
    </row>
    <row r="4" spans="1:14">
      <c r="H4" s="2" t="s">
        <v>79</v>
      </c>
      <c r="I4" s="2" t="s">
        <v>80</v>
      </c>
      <c r="J4" s="2" t="s">
        <v>79</v>
      </c>
      <c r="K4" s="2" t="s">
        <v>80</v>
      </c>
      <c r="L4" s="2"/>
      <c r="M4" s="8" t="s">
        <v>70</v>
      </c>
      <c r="N4" s="8" t="s">
        <v>71</v>
      </c>
    </row>
    <row r="5" spans="1:14">
      <c r="A5" s="1" t="s">
        <v>100</v>
      </c>
      <c r="B5" s="1" t="s">
        <v>133</v>
      </c>
      <c r="H5" s="1" t="s">
        <v>74</v>
      </c>
      <c r="I5" s="1" t="s">
        <v>125</v>
      </c>
      <c r="J5" s="1" t="s">
        <v>121</v>
      </c>
      <c r="M5" s="8" t="s">
        <v>72</v>
      </c>
      <c r="N5" s="8" t="s">
        <v>73</v>
      </c>
    </row>
    <row r="6" spans="1:14">
      <c r="B6" s="1" t="s">
        <v>134</v>
      </c>
      <c r="H6" s="1" t="s">
        <v>76</v>
      </c>
      <c r="I6" s="1" t="s">
        <v>87</v>
      </c>
      <c r="J6" s="1" t="s">
        <v>121</v>
      </c>
      <c r="M6" s="8" t="s">
        <v>74</v>
      </c>
      <c r="N6" s="8" t="s">
        <v>75</v>
      </c>
    </row>
    <row r="7" spans="1:14">
      <c r="M7" s="8" t="s">
        <v>76</v>
      </c>
      <c r="N7" s="8" t="s">
        <v>77</v>
      </c>
    </row>
    <row r="8" spans="1:14">
      <c r="M8" s="11"/>
      <c r="N8" s="11"/>
    </row>
    <row r="9" spans="1:14">
      <c r="M9" s="11"/>
      <c r="N9" s="11"/>
    </row>
    <row r="10" spans="1:14">
      <c r="M10" s="11"/>
      <c r="N10" s="11"/>
    </row>
    <row r="11" spans="1:14">
      <c r="D11" s="4" t="s">
        <v>102</v>
      </c>
      <c r="H11" s="2" t="s">
        <v>79</v>
      </c>
      <c r="I11" s="2" t="s">
        <v>80</v>
      </c>
      <c r="M11" s="11"/>
      <c r="N11" s="11"/>
    </row>
    <row r="12" spans="1:14">
      <c r="A12" s="1" t="s">
        <v>101</v>
      </c>
      <c r="B12" s="12" t="s">
        <v>126</v>
      </c>
      <c r="H12" s="1" t="s">
        <v>91</v>
      </c>
      <c r="I12" s="1" t="s">
        <v>104</v>
      </c>
      <c r="M12" s="2"/>
      <c r="N12" s="2"/>
    </row>
    <row r="13" spans="1:14">
      <c r="B13" s="12" t="s">
        <v>127</v>
      </c>
      <c r="H13" s="1" t="s">
        <v>91</v>
      </c>
      <c r="I13" s="1" t="s">
        <v>104</v>
      </c>
    </row>
    <row r="14" spans="1:14">
      <c r="B14" s="13" t="s">
        <v>128</v>
      </c>
      <c r="H14" s="1" t="s">
        <v>91</v>
      </c>
      <c r="I14" s="1" t="s">
        <v>105</v>
      </c>
    </row>
    <row r="15" spans="1:14">
      <c r="B15" s="13" t="s">
        <v>129</v>
      </c>
      <c r="H15" s="1" t="s">
        <v>91</v>
      </c>
      <c r="I15" s="1" t="s">
        <v>104</v>
      </c>
    </row>
    <row r="16" spans="1:14">
      <c r="B16" s="13" t="s">
        <v>130</v>
      </c>
      <c r="H16" s="1" t="s">
        <v>76</v>
      </c>
      <c r="I16" s="1" t="s">
        <v>87</v>
      </c>
    </row>
    <row r="17" spans="2:9">
      <c r="B17" s="13" t="s">
        <v>131</v>
      </c>
      <c r="H17" s="12" t="s">
        <v>91</v>
      </c>
      <c r="I17" s="12" t="s">
        <v>135</v>
      </c>
    </row>
    <row r="18" spans="2:9">
      <c r="B18" s="13" t="s">
        <v>132</v>
      </c>
      <c r="H18" s="1" t="s">
        <v>76</v>
      </c>
      <c r="I18" s="1" t="s">
        <v>87</v>
      </c>
    </row>
    <row r="19" spans="2:9">
      <c r="B19" s="12"/>
      <c r="D19" s="4" t="s">
        <v>103</v>
      </c>
    </row>
    <row r="20" spans="2:9">
      <c r="B20" s="13" t="s">
        <v>128</v>
      </c>
      <c r="H20" s="1" t="s">
        <v>70</v>
      </c>
      <c r="I20" s="1" t="s">
        <v>106</v>
      </c>
    </row>
    <row r="21" spans="2:9">
      <c r="B21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opLeftCell="A14" workbookViewId="0">
      <selection activeCell="I3" sqref="I3"/>
    </sheetView>
  </sheetViews>
  <sheetFormatPr baseColWidth="10" defaultRowHeight="15" x14ac:dyDescent="0"/>
  <sheetData>
    <row r="1" spans="1:13">
      <c r="A1" s="3" t="s">
        <v>63</v>
      </c>
    </row>
    <row r="2" spans="1:13">
      <c r="I2" t="s">
        <v>65</v>
      </c>
    </row>
    <row r="3" spans="1:13">
      <c r="A3" s="1" t="s">
        <v>64</v>
      </c>
      <c r="B3" s="1"/>
      <c r="C3" s="1"/>
      <c r="D3" s="1"/>
      <c r="E3" s="1"/>
      <c r="F3" s="1"/>
      <c r="G3" s="1"/>
      <c r="H3" s="1"/>
      <c r="I3" s="1" t="s">
        <v>151</v>
      </c>
      <c r="J3" s="1"/>
      <c r="K3" s="1"/>
      <c r="L3" s="1"/>
      <c r="M3" s="1"/>
    </row>
    <row r="4" spans="1:13">
      <c r="A4" s="1" t="s">
        <v>5</v>
      </c>
      <c r="B4" s="4" t="s">
        <v>44</v>
      </c>
      <c r="C4" s="1"/>
      <c r="D4" s="1"/>
      <c r="E4" s="1"/>
      <c r="F4" s="1"/>
      <c r="G4" s="1"/>
      <c r="H4" s="1" t="s">
        <v>65</v>
      </c>
      <c r="I4" s="4" t="s">
        <v>44</v>
      </c>
      <c r="J4" s="1"/>
      <c r="K4" s="1"/>
      <c r="L4" s="1"/>
      <c r="M4" s="1"/>
    </row>
    <row r="5" spans="1:13">
      <c r="A5" s="1" t="s">
        <v>57</v>
      </c>
      <c r="B5" s="1" t="s">
        <v>45</v>
      </c>
      <c r="C5" s="1" t="s">
        <v>46</v>
      </c>
      <c r="D5" s="1" t="s">
        <v>47</v>
      </c>
      <c r="E5" s="1" t="s">
        <v>48</v>
      </c>
      <c r="F5" s="1"/>
      <c r="G5" s="1"/>
      <c r="H5" s="1" t="s">
        <v>57</v>
      </c>
      <c r="I5" s="1" t="s">
        <v>45</v>
      </c>
      <c r="J5" s="1" t="s">
        <v>47</v>
      </c>
      <c r="K5" s="1" t="s">
        <v>48</v>
      </c>
      <c r="L5" s="1"/>
      <c r="M5" s="1"/>
    </row>
    <row r="6" spans="1:13">
      <c r="A6" s="9" t="s">
        <v>58</v>
      </c>
      <c r="B6" s="8">
        <v>1.009447497</v>
      </c>
      <c r="C6" s="8">
        <v>0.93818974799999999</v>
      </c>
      <c r="D6" s="8">
        <v>1.1142163780000001</v>
      </c>
      <c r="E6" s="8">
        <v>0.95432523999999996</v>
      </c>
      <c r="F6" s="1"/>
      <c r="G6" s="1"/>
      <c r="H6" s="9" t="s">
        <v>59</v>
      </c>
      <c r="I6" s="8">
        <v>0.98086231199999996</v>
      </c>
      <c r="J6" s="8">
        <v>1.1370055640000001</v>
      </c>
      <c r="K6" s="8">
        <v>1.1358890479999999</v>
      </c>
      <c r="L6" s="1"/>
      <c r="M6" s="1"/>
    </row>
    <row r="7" spans="1:13">
      <c r="A7" s="1"/>
      <c r="B7" s="8">
        <v>1.0390077719999999</v>
      </c>
      <c r="C7" s="8">
        <v>0.96608971499999996</v>
      </c>
      <c r="D7" s="8">
        <v>1.0824197680000001</v>
      </c>
      <c r="E7" s="8">
        <v>0.95487415899999994</v>
      </c>
      <c r="F7" s="1"/>
      <c r="G7" s="1"/>
      <c r="H7" s="1"/>
      <c r="I7" s="8">
        <v>1.008732966</v>
      </c>
      <c r="J7" s="8">
        <v>1.1730298020000001</v>
      </c>
      <c r="K7" s="8">
        <v>1.1344466310000001</v>
      </c>
      <c r="L7" s="1"/>
      <c r="M7" s="1"/>
    </row>
    <row r="8" spans="1:13">
      <c r="A8" s="1"/>
      <c r="B8" s="8">
        <v>0.99202441799999996</v>
      </c>
      <c r="C8" s="8">
        <v>0.98039547900000001</v>
      </c>
      <c r="D8" s="8">
        <v>1.0943943229999999</v>
      </c>
      <c r="E8" s="8">
        <v>0.948117718</v>
      </c>
      <c r="F8" s="1"/>
      <c r="G8" s="1"/>
      <c r="H8" s="1"/>
      <c r="I8" s="8">
        <v>1.0331333659999999</v>
      </c>
      <c r="J8" s="8">
        <v>1.1656728670000001</v>
      </c>
      <c r="K8" s="8">
        <v>1.0746677609999999</v>
      </c>
      <c r="L8" s="1"/>
      <c r="M8" s="1"/>
    </row>
    <row r="9" spans="1:13">
      <c r="A9" s="1"/>
      <c r="B9" s="8">
        <v>1.0006851320000001</v>
      </c>
      <c r="C9" s="8">
        <v>0.96860389700000005</v>
      </c>
      <c r="D9" s="8">
        <v>1.094313001</v>
      </c>
      <c r="E9" s="8">
        <v>0.94165945500000003</v>
      </c>
      <c r="F9" s="1"/>
      <c r="G9" s="1"/>
      <c r="H9" s="1"/>
      <c r="I9" s="8">
        <v>1.042276727</v>
      </c>
      <c r="J9" s="8">
        <v>1.1684732099999999</v>
      </c>
      <c r="K9" s="8">
        <v>1.0873477620000001</v>
      </c>
      <c r="L9" s="1"/>
      <c r="M9" s="1"/>
    </row>
    <row r="10" spans="1:13">
      <c r="A10" s="1"/>
      <c r="B10" s="8">
        <v>0.98563392299999997</v>
      </c>
      <c r="C10" s="8">
        <v>0.95323418000000004</v>
      </c>
      <c r="D10" s="8">
        <v>1.0442665470000001</v>
      </c>
      <c r="E10" s="8">
        <v>0.95187882599999996</v>
      </c>
      <c r="F10" s="1"/>
      <c r="G10" s="1"/>
      <c r="H10" s="1"/>
      <c r="I10" s="8">
        <v>1.0020459399999999</v>
      </c>
      <c r="J10" s="8">
        <v>1.214570232</v>
      </c>
      <c r="K10" s="8">
        <v>1.045590064</v>
      </c>
      <c r="L10" s="1"/>
      <c r="M10" s="1"/>
    </row>
    <row r="11" spans="1:13">
      <c r="A11" s="1"/>
      <c r="B11" s="8">
        <v>0.95257005699999997</v>
      </c>
      <c r="C11" s="8">
        <v>0.99718831799999996</v>
      </c>
      <c r="D11" s="8">
        <v>1.046821389</v>
      </c>
      <c r="E11" s="8">
        <v>0.998130289</v>
      </c>
      <c r="F11" s="1"/>
      <c r="G11" s="1"/>
      <c r="H11" s="1"/>
      <c r="I11" s="8">
        <v>0.96179101199999995</v>
      </c>
      <c r="J11" s="8">
        <v>1.0934372999999999</v>
      </c>
      <c r="K11" s="8">
        <v>1.1179946169999999</v>
      </c>
      <c r="L11" s="1"/>
      <c r="M11" s="1"/>
    </row>
    <row r="12" spans="1:13">
      <c r="A12" s="1"/>
      <c r="B12" s="8">
        <v>0.99927556299999998</v>
      </c>
      <c r="C12" s="8">
        <v>1.008004044</v>
      </c>
      <c r="D12" s="8">
        <v>1.095011009</v>
      </c>
      <c r="E12" s="8">
        <v>1.0443885289999999</v>
      </c>
      <c r="F12" s="1"/>
      <c r="G12" s="1"/>
      <c r="H12" s="1"/>
      <c r="I12" s="8">
        <v>0.96751240199999999</v>
      </c>
      <c r="J12" s="8">
        <v>1.189409393</v>
      </c>
      <c r="K12" s="8">
        <v>1.0924113120000001</v>
      </c>
      <c r="L12" s="1"/>
      <c r="M12" s="1"/>
    </row>
    <row r="13" spans="1:13">
      <c r="A13" s="1"/>
      <c r="B13" s="8">
        <v>1.026077693</v>
      </c>
      <c r="C13" s="8">
        <v>1.009576255</v>
      </c>
      <c r="D13" s="8">
        <v>1.103651392</v>
      </c>
      <c r="E13" s="8">
        <v>1.03238009</v>
      </c>
      <c r="F13" s="1"/>
      <c r="G13" s="1"/>
      <c r="H13" s="1"/>
      <c r="I13" s="8">
        <v>1.0027399910000001</v>
      </c>
      <c r="J13" s="8">
        <v>1.180048765</v>
      </c>
      <c r="K13" s="8">
        <v>1.1317307809999999</v>
      </c>
      <c r="L13" s="1"/>
      <c r="M13" s="1"/>
    </row>
    <row r="14" spans="1:13">
      <c r="A14" s="1"/>
      <c r="B14" s="8">
        <v>0.99409133299999997</v>
      </c>
      <c r="C14" s="8">
        <v>1.016861284</v>
      </c>
      <c r="D14" s="8">
        <v>1.11236632</v>
      </c>
      <c r="E14" s="8">
        <v>0.93790512400000003</v>
      </c>
      <c r="F14" s="1"/>
      <c r="G14" s="1"/>
      <c r="H14" s="1"/>
      <c r="I14" s="8">
        <v>1.0112919</v>
      </c>
      <c r="J14" s="8">
        <v>1.1660892970000001</v>
      </c>
      <c r="K14" s="8">
        <v>1.1395886390000001</v>
      </c>
      <c r="L14" s="1"/>
      <c r="M14" s="1"/>
    </row>
    <row r="15" spans="1:13">
      <c r="A15" s="1"/>
      <c r="B15" s="8">
        <v>1.001186613</v>
      </c>
      <c r="C15" s="8">
        <v>1.015533037</v>
      </c>
      <c r="D15" s="8">
        <v>1.101245638</v>
      </c>
      <c r="E15" s="8">
        <v>0.95884534700000001</v>
      </c>
      <c r="F15" s="1"/>
      <c r="G15" s="1"/>
      <c r="H15" s="1"/>
      <c r="I15" s="8">
        <v>0.98961338399999998</v>
      </c>
      <c r="J15" s="8">
        <v>1.196591307</v>
      </c>
      <c r="K15" s="8">
        <v>1.1135044119999999</v>
      </c>
      <c r="L15" s="1"/>
      <c r="M15" s="1"/>
    </row>
    <row r="16" spans="1:1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4" t="s">
        <v>43</v>
      </c>
      <c r="B17" s="4">
        <f>(B6+B7+B8+B9+B10+B11+B12+B13+B14+B15)/10</f>
        <v>1.0000000001</v>
      </c>
      <c r="C17" s="4">
        <f t="shared" ref="C17:E17" si="0">(C6+C7+C8+C9+C10+C11+C12+C13+C14+C15)/10</f>
        <v>0.98536759569999999</v>
      </c>
      <c r="D17" s="4">
        <f t="shared" si="0"/>
        <v>1.0888705765000002</v>
      </c>
      <c r="E17" s="4">
        <f t="shared" si="0"/>
        <v>0.97225047769999995</v>
      </c>
      <c r="F17" s="1"/>
      <c r="G17" s="1"/>
      <c r="H17" s="1"/>
      <c r="I17" s="4">
        <f>AVERAGE(I6:I15)</f>
        <v>1</v>
      </c>
      <c r="J17" s="4">
        <f>AVERAGE(J6:J15)</f>
        <v>1.1684327737000002</v>
      </c>
      <c r="K17" s="4">
        <f>AVERAGE(K6:K15)</f>
        <v>1.1073171026999999</v>
      </c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2" t="s">
        <v>66</v>
      </c>
      <c r="J19" s="1"/>
      <c r="K19" s="1"/>
      <c r="L19" s="1"/>
      <c r="M19" s="1"/>
    </row>
    <row r="20" spans="1:13">
      <c r="A20" s="7"/>
      <c r="B20" s="1"/>
      <c r="C20" s="1"/>
      <c r="D20" s="1"/>
      <c r="E20" s="1"/>
      <c r="F20" s="1"/>
      <c r="G20" s="1"/>
      <c r="H20" s="1"/>
      <c r="I20" s="1" t="s">
        <v>151</v>
      </c>
      <c r="J20" s="1"/>
      <c r="K20" s="1"/>
      <c r="L20" s="1"/>
      <c r="M20" s="1"/>
    </row>
    <row r="21" spans="1:13">
      <c r="A21" s="1" t="s">
        <v>50</v>
      </c>
      <c r="B21" s="1" t="s">
        <v>51</v>
      </c>
      <c r="C21" s="1"/>
      <c r="D21" s="1"/>
      <c r="E21" s="1"/>
      <c r="F21" s="1"/>
      <c r="G21" s="1"/>
      <c r="H21" s="1"/>
      <c r="I21" s="1" t="s">
        <v>52</v>
      </c>
      <c r="J21" s="1"/>
      <c r="K21" s="1"/>
      <c r="L21" s="1"/>
      <c r="M21" s="1"/>
    </row>
    <row r="22" spans="1:13">
      <c r="A22" s="1"/>
      <c r="B22" s="4" t="s">
        <v>37</v>
      </c>
      <c r="C22" s="1"/>
      <c r="D22" s="1"/>
      <c r="E22" s="1"/>
      <c r="F22" s="1"/>
      <c r="G22" s="1"/>
      <c r="H22" s="1"/>
      <c r="I22" s="4" t="s">
        <v>37</v>
      </c>
      <c r="J22" s="1"/>
      <c r="K22" s="1"/>
      <c r="L22" s="1"/>
      <c r="M22" s="1"/>
    </row>
    <row r="23" spans="1:13">
      <c r="A23" s="1"/>
      <c r="B23" s="1" t="s">
        <v>34</v>
      </c>
      <c r="C23" s="1" t="s">
        <v>40</v>
      </c>
      <c r="D23" s="1" t="s">
        <v>41</v>
      </c>
      <c r="E23" s="1" t="s">
        <v>42</v>
      </c>
      <c r="F23" s="1"/>
      <c r="G23" s="1"/>
      <c r="H23" s="1"/>
      <c r="I23" s="1" t="s">
        <v>34</v>
      </c>
      <c r="J23" s="1" t="s">
        <v>40</v>
      </c>
      <c r="K23" s="1" t="s">
        <v>41</v>
      </c>
      <c r="L23" s="1" t="s">
        <v>42</v>
      </c>
      <c r="M23" s="1"/>
    </row>
    <row r="24" spans="1:13">
      <c r="A24" s="1"/>
      <c r="B24" s="8">
        <v>1.024430728</v>
      </c>
      <c r="C24" s="8">
        <v>1.0842709269999999</v>
      </c>
      <c r="D24" s="8">
        <v>1.0395416820000001</v>
      </c>
      <c r="E24" s="8">
        <v>1.075209842</v>
      </c>
      <c r="F24" s="1"/>
      <c r="G24" s="1"/>
      <c r="H24" s="1"/>
      <c r="I24" s="8">
        <v>0.92200720000000003</v>
      </c>
      <c r="J24" s="8">
        <v>1.202544576</v>
      </c>
      <c r="K24" s="8">
        <v>1.0962810590000001</v>
      </c>
      <c r="L24" s="8">
        <v>1.1123713449999999</v>
      </c>
      <c r="M24" s="1"/>
    </row>
    <row r="25" spans="1:13">
      <c r="A25" s="1"/>
      <c r="B25" s="8">
        <v>1.0245404760000001</v>
      </c>
      <c r="C25" s="8">
        <v>1.0946421310000001</v>
      </c>
      <c r="D25" s="8">
        <v>1.002981817</v>
      </c>
      <c r="E25" s="8">
        <v>1.0824463630000001</v>
      </c>
      <c r="F25" s="1"/>
      <c r="G25" s="1"/>
      <c r="H25" s="1"/>
      <c r="I25" s="8">
        <v>0.93477939300000001</v>
      </c>
      <c r="J25" s="8">
        <v>1.1808325529999999</v>
      </c>
      <c r="K25" s="8">
        <v>1.0890390210000001</v>
      </c>
      <c r="L25" s="8">
        <v>1.0974152690000001</v>
      </c>
      <c r="M25" s="1"/>
    </row>
    <row r="26" spans="1:13">
      <c r="A26" s="1"/>
      <c r="B26" s="8">
        <v>0.99633519299999995</v>
      </c>
      <c r="C26" s="8">
        <v>1.085779965</v>
      </c>
      <c r="D26" s="8">
        <v>1.018641511</v>
      </c>
      <c r="E26" s="8">
        <v>1.147753394</v>
      </c>
      <c r="F26" s="1"/>
      <c r="G26" s="1"/>
      <c r="H26" s="1"/>
      <c r="I26" s="8">
        <v>1.0143150000000001</v>
      </c>
      <c r="J26" s="8">
        <v>1.2137176030000001</v>
      </c>
      <c r="K26" s="8">
        <v>1.054857731</v>
      </c>
      <c r="L26" s="8">
        <v>1.080056922</v>
      </c>
      <c r="M26" s="1"/>
    </row>
    <row r="27" spans="1:13">
      <c r="A27" s="1"/>
      <c r="B27" s="8">
        <v>1.0073305889999999</v>
      </c>
      <c r="C27" s="8">
        <v>1.0874879209999999</v>
      </c>
      <c r="D27" s="8">
        <v>1.0282993520000001</v>
      </c>
      <c r="E27" s="8">
        <v>1.0718145080000001</v>
      </c>
      <c r="F27" s="1"/>
      <c r="G27" s="1"/>
      <c r="H27" s="1"/>
      <c r="I27" s="8">
        <v>1.009200487</v>
      </c>
      <c r="J27" s="8">
        <v>1.1772397130000001</v>
      </c>
      <c r="K27" s="8">
        <v>1.030961824</v>
      </c>
      <c r="L27" s="8">
        <v>1.0920541880000001</v>
      </c>
      <c r="M27" s="1"/>
    </row>
    <row r="28" spans="1:13">
      <c r="A28" s="1"/>
      <c r="B28" s="8">
        <v>1.017736089</v>
      </c>
      <c r="C28" s="8">
        <v>1.0390752519999999</v>
      </c>
      <c r="D28" s="8">
        <v>1.0202397190000001</v>
      </c>
      <c r="E28" s="8">
        <v>1.0615118969999999</v>
      </c>
      <c r="F28" s="1"/>
      <c r="G28" s="1"/>
      <c r="H28" s="1"/>
      <c r="I28" s="8">
        <v>1.016012793</v>
      </c>
      <c r="J28" s="8">
        <v>1.161670741</v>
      </c>
      <c r="K28" s="8">
        <v>1.009728846</v>
      </c>
      <c r="L28" s="8">
        <v>1.045960169</v>
      </c>
      <c r="M28" s="1"/>
    </row>
    <row r="29" spans="1:13">
      <c r="A29" s="1"/>
      <c r="B29" s="8">
        <v>0.970763865</v>
      </c>
      <c r="C29" s="8">
        <v>1.078790377</v>
      </c>
      <c r="D29" s="8">
        <v>1.0464009430000001</v>
      </c>
      <c r="E29" s="8">
        <v>1.0411467489999999</v>
      </c>
      <c r="F29" s="1"/>
      <c r="G29" s="1"/>
      <c r="H29" s="1"/>
      <c r="I29" s="8">
        <v>1.029454241</v>
      </c>
      <c r="J29" s="8">
        <v>1.2104347339999999</v>
      </c>
      <c r="K29" s="8">
        <v>1.0365201589999999</v>
      </c>
      <c r="L29" s="8">
        <v>1.063304426</v>
      </c>
      <c r="M29" s="1"/>
    </row>
    <row r="30" spans="1:13">
      <c r="A30" s="1"/>
      <c r="B30" s="8">
        <v>0.95886304600000005</v>
      </c>
      <c r="C30" s="8">
        <v>1.0721574709999999</v>
      </c>
      <c r="D30" s="8">
        <v>1.0319827749999999</v>
      </c>
      <c r="E30" s="8">
        <v>1.0580205330000001</v>
      </c>
      <c r="F30" s="1"/>
      <c r="G30" s="1"/>
      <c r="H30" s="1"/>
      <c r="I30" s="8">
        <v>1.0051990500000001</v>
      </c>
      <c r="J30" s="8">
        <v>1.174668367</v>
      </c>
      <c r="K30" s="8">
        <v>1.0250160269999999</v>
      </c>
      <c r="L30" s="8">
        <v>1.069891299</v>
      </c>
      <c r="M30" s="1"/>
    </row>
    <row r="31" spans="1:13">
      <c r="A31" s="1"/>
      <c r="B31" s="8"/>
      <c r="C31" s="8"/>
      <c r="D31" s="8">
        <v>1.0250892170000001</v>
      </c>
      <c r="E31" s="8">
        <v>1.0675274690000001</v>
      </c>
      <c r="F31" s="1"/>
      <c r="G31" s="1"/>
      <c r="H31" s="1"/>
      <c r="I31" s="8">
        <v>0.98566386500000003</v>
      </c>
      <c r="J31" s="8">
        <v>1.185446886</v>
      </c>
      <c r="K31" s="8">
        <v>0.98159902499999996</v>
      </c>
      <c r="L31" s="8">
        <v>1.1372817</v>
      </c>
      <c r="M31" s="1"/>
    </row>
    <row r="32" spans="1:13">
      <c r="A32" s="1"/>
      <c r="B32" s="8"/>
      <c r="C32" s="8"/>
      <c r="D32" s="8">
        <v>0.98284302499999998</v>
      </c>
      <c r="E32" s="8">
        <v>1.064036105</v>
      </c>
      <c r="F32" s="1"/>
      <c r="G32" s="1"/>
      <c r="H32" s="1"/>
      <c r="I32" s="8">
        <v>1.0497573069999999</v>
      </c>
      <c r="J32" s="8">
        <v>1.24441877</v>
      </c>
      <c r="K32" s="8">
        <v>1.0585562420000001</v>
      </c>
      <c r="L32" s="8">
        <v>1.071180494</v>
      </c>
      <c r="M32" s="1"/>
    </row>
    <row r="33" spans="1:13">
      <c r="A33" s="1"/>
      <c r="B33" s="8"/>
      <c r="C33" s="8"/>
      <c r="D33" s="8"/>
      <c r="E33" s="8">
        <v>1.059934267</v>
      </c>
      <c r="F33" s="1"/>
      <c r="G33" s="1"/>
      <c r="H33" s="1"/>
      <c r="I33" s="8">
        <v>1.066390041</v>
      </c>
      <c r="J33" s="8">
        <v>1.196965107</v>
      </c>
      <c r="K33" s="8">
        <v>1.0716665839999999</v>
      </c>
      <c r="L33" s="8">
        <v>1.0737307060000001</v>
      </c>
      <c r="M33" s="1"/>
    </row>
    <row r="34" spans="1:13">
      <c r="A34" s="1"/>
      <c r="B34" s="1"/>
      <c r="C34" s="1"/>
      <c r="D34" s="1"/>
      <c r="E34" s="1"/>
      <c r="F34" s="1"/>
      <c r="G34" s="1"/>
      <c r="H34" s="1"/>
      <c r="I34" s="8">
        <v>0.99043318400000002</v>
      </c>
      <c r="J34" s="8">
        <v>1.2037140099999999</v>
      </c>
      <c r="K34" s="8">
        <v>0.95235612800000002</v>
      </c>
      <c r="L34" s="8">
        <v>1.0833679700000001</v>
      </c>
      <c r="M34" s="1"/>
    </row>
    <row r="35" spans="1:13">
      <c r="A35" s="4" t="s">
        <v>43</v>
      </c>
      <c r="B35" s="4">
        <f>(B24+B25+B26+B27+B28+B29+B30)/7</f>
        <v>0.99999999799999995</v>
      </c>
      <c r="C35" s="4">
        <f>(C24+C25+C26+C27+C28+C29+C30)/7</f>
        <v>1.0774577205714284</v>
      </c>
      <c r="D35" s="4">
        <f>(D24+D25+D26+D27+D28+D29+D30+D31+D32)/9</f>
        <v>1.0217800045555554</v>
      </c>
      <c r="E35" s="4">
        <f>(E24+E25+E26+E27+E28+E29+E31+E32+E1060+E33+E30)/10</f>
        <v>1.0729401127</v>
      </c>
      <c r="F35" s="1"/>
      <c r="G35" s="1"/>
      <c r="H35" s="1"/>
      <c r="I35" s="8">
        <v>1.018689811</v>
      </c>
      <c r="J35" s="8"/>
      <c r="K35" s="8"/>
      <c r="L35" s="8">
        <v>1.050673129</v>
      </c>
      <c r="M35" s="1"/>
    </row>
    <row r="36" spans="1:13">
      <c r="A36" s="1"/>
      <c r="B36" s="1"/>
      <c r="C36" s="1"/>
      <c r="D36" s="1"/>
      <c r="E36" s="1"/>
      <c r="F36" s="1"/>
      <c r="G36" s="1"/>
      <c r="H36" s="1"/>
      <c r="I36" s="8">
        <v>0.95809762700000001</v>
      </c>
      <c r="J36" s="8"/>
      <c r="K36" s="8"/>
      <c r="L36" s="8">
        <v>1.049179635</v>
      </c>
      <c r="M36" s="1"/>
    </row>
    <row r="37" spans="1:1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>
      <c r="A38" s="1"/>
      <c r="B38" s="1"/>
      <c r="C38" s="1"/>
      <c r="D38" s="1"/>
      <c r="E38" s="1"/>
      <c r="F38" s="1"/>
      <c r="G38" s="1"/>
      <c r="H38" s="4" t="s">
        <v>43</v>
      </c>
      <c r="I38" s="4">
        <f>(I24+I25+I26+I27+I28+I29+I30+I31+I32+I33+I34+I35+I36)/13</f>
        <v>0.99999999992307687</v>
      </c>
      <c r="J38" s="4">
        <f>(J24+J25+J26+J27+J28+J29+J30+J31+J32+J33+J34)/11</f>
        <v>1.1956048236363637</v>
      </c>
      <c r="K38" s="4">
        <f>(K24+K25+K26+K27+K28+K29+K30+K31+K32+K33+K34)/11</f>
        <v>1.0369620587272725</v>
      </c>
      <c r="L38" s="4">
        <f t="shared" ref="L38" si="1">(L24+L25+L26+L27+L28+L29+L30+L31+L32+L33+L34+L35+L36)/13</f>
        <v>1.0789590193846155</v>
      </c>
      <c r="M38" s="1"/>
    </row>
    <row r="39" spans="1:1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>
      <c r="A42" s="1" t="s">
        <v>53</v>
      </c>
      <c r="B42" s="4" t="s">
        <v>37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>
      <c r="A43" s="1"/>
      <c r="B43" s="1" t="s">
        <v>34</v>
      </c>
      <c r="C43" s="1" t="s">
        <v>54</v>
      </c>
      <c r="D43" s="1" t="s">
        <v>55</v>
      </c>
      <c r="E43" s="1" t="s">
        <v>56</v>
      </c>
      <c r="F43" s="1"/>
      <c r="G43" s="1"/>
      <c r="H43" s="1"/>
      <c r="I43" s="1"/>
      <c r="J43" s="1"/>
      <c r="K43" s="1"/>
      <c r="L43" s="1"/>
      <c r="M43" s="1"/>
    </row>
    <row r="44" spans="1:13">
      <c r="A44" s="1"/>
      <c r="B44" s="8">
        <v>0.99775622500000005</v>
      </c>
      <c r="C44" s="8">
        <v>1.481106501</v>
      </c>
      <c r="D44" s="8">
        <v>1.5886791650000001</v>
      </c>
      <c r="E44" s="8">
        <v>1.624913195</v>
      </c>
      <c r="F44" s="1"/>
      <c r="G44" s="1"/>
      <c r="H44" s="1"/>
      <c r="I44" s="1"/>
      <c r="J44" s="1"/>
      <c r="K44" s="1"/>
      <c r="L44" s="1"/>
      <c r="M44" s="1"/>
    </row>
    <row r="45" spans="1:13">
      <c r="A45" s="1"/>
      <c r="B45" s="8">
        <v>0.93462405100000001</v>
      </c>
      <c r="C45" s="8">
        <v>1.4794449380000001</v>
      </c>
      <c r="D45" s="8">
        <v>1.5488233600000001</v>
      </c>
      <c r="E45" s="8">
        <v>1.599996982</v>
      </c>
      <c r="F45" s="1"/>
      <c r="G45" s="1"/>
      <c r="H45" s="1"/>
      <c r="I45" s="1"/>
      <c r="J45" s="1"/>
      <c r="K45" s="1"/>
      <c r="L45" s="1"/>
      <c r="M45" s="1"/>
    </row>
    <row r="46" spans="1:13">
      <c r="A46" s="1"/>
      <c r="B46" s="8">
        <v>1.0344409409999999</v>
      </c>
      <c r="C46" s="8">
        <v>1.5951770000000001</v>
      </c>
      <c r="D46" s="8">
        <v>1.552588123</v>
      </c>
      <c r="E46" s="8">
        <v>1.527932547</v>
      </c>
      <c r="F46" s="1"/>
      <c r="G46" s="1"/>
      <c r="H46" s="1"/>
      <c r="I46" s="1"/>
      <c r="J46" s="1"/>
      <c r="K46" s="1"/>
      <c r="L46" s="1"/>
      <c r="M46" s="1"/>
    </row>
    <row r="47" spans="1:13">
      <c r="A47" s="1"/>
      <c r="B47" s="8">
        <v>1.041398512</v>
      </c>
      <c r="C47" s="8">
        <v>1.599097421</v>
      </c>
      <c r="D47" s="8">
        <v>1.5926973250000001</v>
      </c>
      <c r="E47" s="8">
        <v>1.6225312590000001</v>
      </c>
      <c r="F47" s="1"/>
      <c r="G47" s="1"/>
      <c r="H47" s="1"/>
      <c r="I47" s="1"/>
      <c r="J47" s="1"/>
      <c r="K47" s="1"/>
      <c r="L47" s="1"/>
      <c r="M47" s="1"/>
    </row>
    <row r="48" spans="1:13">
      <c r="A48" s="1"/>
      <c r="B48" s="8">
        <v>1.028077044</v>
      </c>
      <c r="C48" s="8">
        <v>1.604771715</v>
      </c>
      <c r="D48" s="8">
        <v>1.558054268</v>
      </c>
      <c r="E48" s="8">
        <v>1.66574277</v>
      </c>
      <c r="F48" s="1"/>
      <c r="G48" s="1"/>
      <c r="H48" s="1"/>
      <c r="I48" s="1"/>
      <c r="J48" s="1"/>
      <c r="K48" s="1"/>
      <c r="L48" s="1"/>
      <c r="M48" s="1"/>
    </row>
    <row r="49" spans="1:13">
      <c r="A49" s="1"/>
      <c r="B49" s="8">
        <v>1.006654097</v>
      </c>
      <c r="C49" s="8">
        <v>1.5795079860000001</v>
      </c>
      <c r="D49" s="8">
        <v>1.5596470529999999</v>
      </c>
      <c r="E49" s="8">
        <v>1.682177407</v>
      </c>
      <c r="F49" s="1"/>
      <c r="G49" s="1"/>
      <c r="H49" s="1"/>
      <c r="I49" s="1"/>
      <c r="J49" s="1"/>
      <c r="K49" s="1"/>
      <c r="L49" s="1"/>
      <c r="M49" s="1"/>
    </row>
    <row r="50" spans="1:13">
      <c r="A50" s="1"/>
      <c r="B50" s="8">
        <v>0.832128388</v>
      </c>
      <c r="C50" s="8">
        <v>1.4753435189999999</v>
      </c>
      <c r="D50" s="8">
        <v>1.564526764</v>
      </c>
      <c r="E50" s="8">
        <v>1.382558409</v>
      </c>
      <c r="F50" s="1"/>
      <c r="G50" s="1"/>
      <c r="H50" s="1"/>
      <c r="I50" s="1"/>
      <c r="J50" s="1"/>
      <c r="K50" s="1"/>
      <c r="L50" s="1"/>
      <c r="M50" s="1"/>
    </row>
    <row r="51" spans="1:13">
      <c r="A51" s="1"/>
      <c r="B51" s="8">
        <v>1.037872667</v>
      </c>
      <c r="C51" s="8">
        <v>1.514261753</v>
      </c>
      <c r="D51" s="8">
        <v>1.514390261</v>
      </c>
      <c r="E51" s="8">
        <v>1.505003694</v>
      </c>
      <c r="F51" s="1"/>
      <c r="G51" s="1"/>
      <c r="H51" s="1"/>
      <c r="I51" s="1"/>
      <c r="J51" s="1"/>
      <c r="K51" s="1"/>
      <c r="L51" s="1"/>
      <c r="M51" s="1"/>
    </row>
    <row r="52" spans="1:13">
      <c r="A52" s="1"/>
      <c r="B52" s="8">
        <v>1.0344626610000001</v>
      </c>
      <c r="C52" s="8">
        <v>1.44090137</v>
      </c>
      <c r="D52" s="8">
        <v>1.5990033020000001</v>
      </c>
      <c r="E52" s="8"/>
      <c r="F52" s="1"/>
      <c r="G52" s="1"/>
      <c r="H52" s="1"/>
      <c r="I52" s="1"/>
      <c r="J52" s="1"/>
      <c r="K52" s="1"/>
      <c r="L52" s="1"/>
      <c r="M52" s="1"/>
    </row>
    <row r="53" spans="1:13">
      <c r="A53" s="1"/>
      <c r="B53" s="8">
        <v>1.0956472939999999</v>
      </c>
      <c r="C53" s="8">
        <v>1.4530535899999999</v>
      </c>
      <c r="D53" s="8">
        <v>1.590452947</v>
      </c>
      <c r="E53" s="8"/>
      <c r="F53" s="1"/>
      <c r="G53" s="1"/>
      <c r="H53" s="1"/>
      <c r="I53" s="1"/>
      <c r="J53" s="1"/>
      <c r="K53" s="1"/>
      <c r="L53" s="1"/>
      <c r="M53" s="1"/>
    </row>
    <row r="54" spans="1:13">
      <c r="A54" s="1"/>
      <c r="B54" s="8">
        <v>0.91831249299999995</v>
      </c>
      <c r="C54" s="8">
        <v>1.5666064340000001</v>
      </c>
      <c r="D54" s="8"/>
      <c r="E54" s="8"/>
      <c r="F54" s="1"/>
      <c r="G54" s="1"/>
      <c r="H54" s="1"/>
      <c r="I54" s="1"/>
      <c r="J54" s="1"/>
      <c r="K54" s="1"/>
      <c r="L54" s="1"/>
      <c r="M54" s="1"/>
    </row>
    <row r="55" spans="1:13">
      <c r="A55" s="1"/>
      <c r="B55" s="8">
        <v>1.0386256199999999</v>
      </c>
      <c r="C55" s="8">
        <v>1.5443744239999999</v>
      </c>
      <c r="D55" s="8"/>
      <c r="E55" s="8"/>
      <c r="F55" s="1"/>
      <c r="G55" s="1"/>
      <c r="H55" s="1"/>
      <c r="I55" s="1"/>
      <c r="J55" s="1"/>
      <c r="K55" s="1"/>
      <c r="L55" s="1"/>
      <c r="M55" s="1"/>
    </row>
    <row r="56" spans="1:13">
      <c r="A56" s="1"/>
      <c r="B56" s="8"/>
      <c r="C56" s="8"/>
      <c r="D56" s="8"/>
      <c r="E56" s="8"/>
      <c r="F56" s="1"/>
      <c r="G56" s="1"/>
      <c r="H56" s="1"/>
      <c r="I56" s="1"/>
      <c r="J56" s="1"/>
      <c r="K56" s="1"/>
      <c r="L56" s="1"/>
      <c r="M56" s="1"/>
    </row>
    <row r="57" spans="1:13">
      <c r="A57" s="4" t="s">
        <v>43</v>
      </c>
      <c r="B57" s="10">
        <f>AVERAGE(B44:B55)</f>
        <v>0.99999999941666662</v>
      </c>
      <c r="C57" s="10">
        <f>AVERAGE(C44:C55)</f>
        <v>1.5278038875833333</v>
      </c>
      <c r="D57" s="10">
        <f>AVERAGE(D44:D53)</f>
        <v>1.5668862567999997</v>
      </c>
      <c r="E57" s="10">
        <f>AVERAGE(E44:E51)</f>
        <v>1.5763570328749998</v>
      </c>
      <c r="F57" s="1"/>
      <c r="G57" s="1"/>
      <c r="H57" s="1"/>
      <c r="I57" s="1"/>
      <c r="J57" s="1"/>
      <c r="K57" s="1"/>
      <c r="L57" s="1"/>
      <c r="M57" s="1"/>
    </row>
    <row r="58" spans="1:13">
      <c r="A58" s="1"/>
      <c r="B58" s="8"/>
      <c r="C58" s="8"/>
      <c r="D58" s="8"/>
      <c r="E58" s="8"/>
      <c r="F58" s="1"/>
      <c r="G58" s="1"/>
      <c r="H58" s="1"/>
      <c r="I58" s="1"/>
      <c r="J58" s="1"/>
      <c r="K58" s="1"/>
      <c r="L58" s="1"/>
      <c r="M58" s="1"/>
    </row>
    <row r="59" spans="1:13">
      <c r="A59" s="1"/>
      <c r="B59" s="8"/>
      <c r="C59" s="8"/>
      <c r="D59" s="8"/>
      <c r="E59" s="8"/>
      <c r="F59" s="1"/>
      <c r="G59" s="1"/>
      <c r="H59" s="1"/>
      <c r="I59" s="1"/>
      <c r="J59" s="1"/>
      <c r="K59" s="1"/>
      <c r="L59" s="1"/>
      <c r="M59" s="1"/>
    </row>
    <row r="60" spans="1:13">
      <c r="A60" s="1"/>
      <c r="B60" s="8"/>
      <c r="C60" s="8"/>
      <c r="D60" s="8"/>
      <c r="E60" s="8"/>
      <c r="F60" s="1"/>
      <c r="G60" s="1"/>
      <c r="H60" s="1"/>
      <c r="I60" s="1"/>
      <c r="J60" s="1"/>
      <c r="K60" s="1"/>
      <c r="L60" s="1"/>
      <c r="M60" s="1"/>
    </row>
    <row r="61" spans="1:13">
      <c r="A61" s="1"/>
      <c r="B61" s="8"/>
      <c r="C61" s="8"/>
      <c r="D61" s="8"/>
      <c r="E61" s="8"/>
      <c r="F61" s="1"/>
      <c r="G61" s="1"/>
      <c r="H61" s="1"/>
      <c r="I61" s="1"/>
      <c r="J61" s="1"/>
      <c r="K61" s="1"/>
      <c r="L61" s="1"/>
      <c r="M6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/>
  </sheetViews>
  <sheetFormatPr baseColWidth="10" defaultRowHeight="15" x14ac:dyDescent="0"/>
  <cols>
    <col min="1" max="1" width="10.83203125" style="1"/>
    <col min="2" max="2" width="10.83203125" style="12"/>
    <col min="3" max="16384" width="10.83203125" style="1"/>
  </cols>
  <sheetData>
    <row r="1" spans="1:13">
      <c r="A1" s="3" t="s">
        <v>99</v>
      </c>
    </row>
    <row r="3" spans="1:13">
      <c r="D3" s="4" t="s">
        <v>102</v>
      </c>
      <c r="H3" s="2" t="s">
        <v>79</v>
      </c>
      <c r="I3" s="2" t="s">
        <v>80</v>
      </c>
      <c r="L3" s="8" t="s">
        <v>67</v>
      </c>
      <c r="M3" s="8"/>
    </row>
    <row r="4" spans="1:13">
      <c r="A4" s="1" t="s">
        <v>107</v>
      </c>
      <c r="B4" s="12" t="s">
        <v>148</v>
      </c>
      <c r="H4" s="1" t="s">
        <v>91</v>
      </c>
      <c r="I4" s="1" t="s">
        <v>115</v>
      </c>
      <c r="L4" s="8" t="s">
        <v>68</v>
      </c>
      <c r="M4" s="8" t="s">
        <v>69</v>
      </c>
    </row>
    <row r="5" spans="1:13">
      <c r="B5" s="12" t="s">
        <v>149</v>
      </c>
      <c r="H5" s="2" t="s">
        <v>76</v>
      </c>
      <c r="I5" s="2" t="s">
        <v>87</v>
      </c>
      <c r="L5" s="8" t="s">
        <v>70</v>
      </c>
      <c r="M5" s="8" t="s">
        <v>71</v>
      </c>
    </row>
    <row r="6" spans="1:13">
      <c r="B6" s="12" t="s">
        <v>150</v>
      </c>
      <c r="H6" s="1" t="s">
        <v>91</v>
      </c>
      <c r="I6" s="1" t="s">
        <v>116</v>
      </c>
      <c r="L6" s="8" t="s">
        <v>72</v>
      </c>
      <c r="M6" s="8" t="s">
        <v>73</v>
      </c>
    </row>
    <row r="7" spans="1:13">
      <c r="B7" s="12" t="s">
        <v>136</v>
      </c>
      <c r="H7" s="2" t="s">
        <v>91</v>
      </c>
      <c r="I7" s="2" t="s">
        <v>117</v>
      </c>
      <c r="L7" s="8" t="s">
        <v>74</v>
      </c>
      <c r="M7" s="8" t="s">
        <v>75</v>
      </c>
    </row>
    <row r="8" spans="1:13">
      <c r="B8" s="12" t="s">
        <v>137</v>
      </c>
      <c r="H8" s="2" t="s">
        <v>76</v>
      </c>
      <c r="I8" s="2" t="s">
        <v>87</v>
      </c>
      <c r="L8" s="8" t="s">
        <v>76</v>
      </c>
      <c r="M8" s="8" t="s">
        <v>77</v>
      </c>
    </row>
    <row r="12" spans="1:13">
      <c r="B12" s="13"/>
      <c r="C12" s="2"/>
      <c r="D12" s="2"/>
    </row>
    <row r="13" spans="1:13">
      <c r="B13" s="13"/>
      <c r="C13" s="2"/>
      <c r="D13" s="4" t="s">
        <v>102</v>
      </c>
      <c r="H13" s="2" t="s">
        <v>79</v>
      </c>
      <c r="I13" s="2" t="s">
        <v>80</v>
      </c>
    </row>
    <row r="14" spans="1:13">
      <c r="A14" s="1" t="s">
        <v>108</v>
      </c>
      <c r="B14" s="13" t="s">
        <v>146</v>
      </c>
      <c r="C14" s="2"/>
      <c r="D14" s="2"/>
      <c r="H14" s="2" t="s">
        <v>76</v>
      </c>
      <c r="I14" s="2" t="s">
        <v>87</v>
      </c>
    </row>
    <row r="15" spans="1:13">
      <c r="B15" s="13" t="s">
        <v>147</v>
      </c>
      <c r="C15" s="2"/>
      <c r="D15" s="2"/>
      <c r="H15" s="1" t="s">
        <v>91</v>
      </c>
      <c r="I15" s="1" t="s">
        <v>112</v>
      </c>
    </row>
    <row r="16" spans="1:13">
      <c r="A16" s="4"/>
      <c r="B16" s="13" t="s">
        <v>145</v>
      </c>
      <c r="C16" s="3"/>
      <c r="D16" s="3"/>
      <c r="H16" s="2" t="s">
        <v>76</v>
      </c>
      <c r="I16" s="2" t="s">
        <v>87</v>
      </c>
    </row>
    <row r="17" spans="1:9">
      <c r="B17" s="12" t="s">
        <v>138</v>
      </c>
      <c r="H17" s="2" t="s">
        <v>74</v>
      </c>
      <c r="I17" s="2" t="s">
        <v>113</v>
      </c>
    </row>
    <row r="18" spans="1:9">
      <c r="B18" s="12" t="s">
        <v>139</v>
      </c>
      <c r="H18" s="2" t="s">
        <v>91</v>
      </c>
      <c r="I18" s="2" t="s">
        <v>114</v>
      </c>
    </row>
    <row r="22" spans="1:9">
      <c r="A22" s="1" t="s">
        <v>109</v>
      </c>
      <c r="D22" s="4" t="s">
        <v>102</v>
      </c>
      <c r="H22" s="2" t="s">
        <v>79</v>
      </c>
      <c r="I22" s="2" t="s">
        <v>80</v>
      </c>
    </row>
    <row r="23" spans="1:9">
      <c r="B23" s="13" t="s">
        <v>142</v>
      </c>
      <c r="H23" s="1" t="s">
        <v>76</v>
      </c>
      <c r="I23" s="1" t="s">
        <v>87</v>
      </c>
    </row>
    <row r="24" spans="1:9">
      <c r="B24" s="12" t="s">
        <v>143</v>
      </c>
      <c r="H24" s="1" t="s">
        <v>76</v>
      </c>
      <c r="I24" s="1" t="s">
        <v>87</v>
      </c>
    </row>
    <row r="25" spans="1:9">
      <c r="B25" s="12" t="s">
        <v>144</v>
      </c>
      <c r="H25" s="1" t="s">
        <v>76</v>
      </c>
      <c r="I25" s="1" t="s">
        <v>87</v>
      </c>
    </row>
    <row r="26" spans="1:9">
      <c r="B26" s="12" t="s">
        <v>140</v>
      </c>
      <c r="H26" s="1" t="s">
        <v>91</v>
      </c>
      <c r="I26" s="1" t="s">
        <v>110</v>
      </c>
    </row>
    <row r="27" spans="1:9">
      <c r="B27" s="12" t="s">
        <v>141</v>
      </c>
      <c r="H27" s="1" t="s">
        <v>91</v>
      </c>
      <c r="I27" s="1" t="s">
        <v>1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1 P values</vt:lpstr>
      <vt:lpstr>Figure 2</vt:lpstr>
      <vt:lpstr>Figure 2 P values</vt:lpstr>
      <vt:lpstr>Figure 3</vt:lpstr>
      <vt:lpstr>Figure 3 P values</vt:lpstr>
      <vt:lpstr>Figure 4</vt:lpstr>
      <vt:lpstr>Figure 4 P values</vt:lpstr>
    </vt:vector>
  </TitlesOfParts>
  <Company>Mount Sin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ie Pfleger</dc:creator>
  <cp:lastModifiedBy>Microsoft Office User</cp:lastModifiedBy>
  <dcterms:created xsi:type="dcterms:W3CDTF">2020-04-16T01:30:54Z</dcterms:created>
  <dcterms:modified xsi:type="dcterms:W3CDTF">2024-05-13T16:26:45Z</dcterms:modified>
</cp:coreProperties>
</file>